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okumenty\Artykuły\Nasze\2018\mtDNA\EJHG_resubmission_4\GOTOWE\Suplementy\"/>
    </mc:Choice>
  </mc:AlternateContent>
  <bookViews>
    <workbookView xWindow="0" yWindow="0" windowWidth="28800" windowHeight="10800"/>
  </bookViews>
  <sheets>
    <sheet name="Haplogroup U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" l="1"/>
  <c r="C3" i="1"/>
  <c r="F5" i="1" s="1"/>
  <c r="E3" i="1"/>
  <c r="C4" i="1"/>
  <c r="E4" i="1" s="1"/>
  <c r="C5" i="1"/>
  <c r="H9" i="1" s="1"/>
  <c r="E5" i="1"/>
  <c r="C6" i="1"/>
  <c r="I7" i="1" s="1"/>
  <c r="E6" i="1"/>
  <c r="H6" i="1"/>
  <c r="C7" i="1"/>
  <c r="E7" i="1" s="1"/>
  <c r="H7" i="1"/>
  <c r="C8" i="1"/>
  <c r="E8" i="1"/>
  <c r="F8" i="1"/>
  <c r="I8" i="1"/>
  <c r="J8" i="1"/>
  <c r="C9" i="1"/>
  <c r="E9" i="1"/>
  <c r="F9" i="1"/>
  <c r="G9" i="1"/>
  <c r="K9" i="1"/>
  <c r="C10" i="1"/>
  <c r="E10" i="1"/>
  <c r="F10" i="1"/>
  <c r="G10" i="1"/>
  <c r="K10" i="1"/>
  <c r="L10" i="1"/>
  <c r="C11" i="1"/>
  <c r="K11" i="1" s="1"/>
  <c r="E11" i="1"/>
  <c r="F11" i="1"/>
  <c r="I11" i="1"/>
  <c r="J11" i="1"/>
  <c r="L11" i="1"/>
  <c r="M11" i="1"/>
  <c r="C12" i="1"/>
  <c r="E12" i="1" s="1"/>
  <c r="H12" i="1"/>
  <c r="L12" i="1"/>
  <c r="C13" i="1"/>
  <c r="F13" i="1" s="1"/>
  <c r="E13" i="1"/>
  <c r="H13" i="1"/>
  <c r="I13" i="1"/>
  <c r="L13" i="1"/>
  <c r="M13" i="1"/>
  <c r="C14" i="1"/>
  <c r="F14" i="1" s="1"/>
  <c r="E14" i="1"/>
  <c r="H14" i="1"/>
  <c r="I14" i="1"/>
  <c r="L14" i="1"/>
  <c r="M14" i="1"/>
  <c r="P14" i="1"/>
  <c r="C15" i="1"/>
  <c r="E15" i="1" s="1"/>
  <c r="H15" i="1"/>
  <c r="L15" i="1"/>
  <c r="P15" i="1"/>
  <c r="C16" i="1"/>
  <c r="K16" i="1" s="1"/>
  <c r="E16" i="1"/>
  <c r="F16" i="1"/>
  <c r="I16" i="1"/>
  <c r="J16" i="1"/>
  <c r="L16" i="1"/>
  <c r="M16" i="1"/>
  <c r="N16" i="1"/>
  <c r="Q16" i="1"/>
  <c r="R16" i="1"/>
  <c r="C17" i="1"/>
  <c r="E17" i="1"/>
  <c r="F17" i="1"/>
  <c r="G17" i="1"/>
  <c r="K17" i="1"/>
  <c r="L17" i="1"/>
  <c r="M17" i="1"/>
  <c r="N17" i="1"/>
  <c r="O17" i="1"/>
  <c r="S17" i="1"/>
  <c r="B18" i="1"/>
  <c r="D18" i="1"/>
  <c r="J17" i="1" l="1"/>
  <c r="K12" i="1"/>
  <c r="G12" i="1"/>
  <c r="J9" i="1"/>
  <c r="I17" i="1"/>
  <c r="H16" i="1"/>
  <c r="N15" i="1"/>
  <c r="J15" i="1"/>
  <c r="F15" i="1"/>
  <c r="O14" i="1"/>
  <c r="K14" i="1"/>
  <c r="G14" i="1"/>
  <c r="O13" i="1"/>
  <c r="K13" i="1"/>
  <c r="G13" i="1"/>
  <c r="N12" i="1"/>
  <c r="J12" i="1"/>
  <c r="F12" i="1"/>
  <c r="H11" i="1"/>
  <c r="I10" i="1"/>
  <c r="I9" i="1"/>
  <c r="H8" i="1"/>
  <c r="F7" i="1"/>
  <c r="G6" i="1"/>
  <c r="G5" i="1"/>
  <c r="F4" i="1"/>
  <c r="R17" i="1"/>
  <c r="O15" i="1"/>
  <c r="K15" i="1"/>
  <c r="G15" i="1"/>
  <c r="J10" i="1"/>
  <c r="G7" i="1"/>
  <c r="C18" i="1"/>
  <c r="Q17" i="1"/>
  <c r="P16" i="1"/>
  <c r="P17" i="1"/>
  <c r="H17" i="1"/>
  <c r="O16" i="1"/>
  <c r="G16" i="1"/>
  <c r="Q15" i="1"/>
  <c r="M15" i="1"/>
  <c r="I15" i="1"/>
  <c r="N14" i="1"/>
  <c r="J14" i="1"/>
  <c r="N13" i="1"/>
  <c r="J13" i="1"/>
  <c r="M12" i="1"/>
  <c r="I12" i="1"/>
  <c r="G11" i="1"/>
  <c r="H10" i="1"/>
  <c r="G8" i="1"/>
  <c r="F6" i="1"/>
</calcChain>
</file>

<file path=xl/sharedStrings.xml><?xml version="1.0" encoding="utf-8"?>
<sst xmlns="http://schemas.openxmlformats.org/spreadsheetml/2006/main" count="35" uniqueCount="21">
  <si>
    <t>Total</t>
  </si>
  <si>
    <t>Pomeranian</t>
  </si>
  <si>
    <t>West Pomeranian</t>
  </si>
  <si>
    <t>Greater Poland</t>
  </si>
  <si>
    <t>Warmian-Mazurian</t>
  </si>
  <si>
    <t>Holy Cross</t>
  </si>
  <si>
    <t>Silesia</t>
  </si>
  <si>
    <t>Podlaskie</t>
  </si>
  <si>
    <t>Subcarpatian</t>
  </si>
  <si>
    <t>Opole</t>
  </si>
  <si>
    <t>Mazovia</t>
  </si>
  <si>
    <t>Lesser Poland</t>
  </si>
  <si>
    <t>Łódź</t>
  </si>
  <si>
    <t>Lubusz</t>
  </si>
  <si>
    <t>Lublin</t>
  </si>
  <si>
    <t>Kuyavian–Pomeranian</t>
  </si>
  <si>
    <t>Lower Silesia</t>
  </si>
  <si>
    <t>Subcarpathian</t>
  </si>
  <si>
    <t>Haplogroup U (n)</t>
  </si>
  <si>
    <t>Other haplogroups (n)</t>
  </si>
  <si>
    <t>No. Of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"/>
    <numFmt numFmtId="165" formatCode="0.00000000"/>
    <numFmt numFmtId="166" formatCode="0.00000"/>
  </numFmts>
  <fonts count="5">
    <font>
      <sz val="11"/>
      <color theme="1"/>
      <name val="Calibri"/>
      <family val="2"/>
      <charset val="238"/>
      <scheme val="minor"/>
    </font>
    <font>
      <b/>
      <sz val="11"/>
      <color theme="1"/>
      <name val="Czcionka tekstu podstawowego"/>
      <charset val="238"/>
    </font>
    <font>
      <b/>
      <sz val="11"/>
      <name val="Czcionka tekstu podstawowego"/>
      <charset val="238"/>
    </font>
    <font>
      <sz val="7"/>
      <color theme="1"/>
      <name val="Calibri"/>
      <family val="2"/>
      <charset val="238"/>
      <scheme val="minor"/>
    </font>
    <font>
      <b/>
      <sz val="7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66" fontId="4" fillId="0" borderId="1" xfId="0" applyNumberFormat="1" applyFont="1" applyFill="1" applyBorder="1" applyAlignment="1">
      <alignment horizontal="center" vertical="center"/>
    </xf>
    <xf numFmtId="166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abSelected="1" workbookViewId="0">
      <selection activeCell="E32" sqref="E32"/>
    </sheetView>
  </sheetViews>
  <sheetFormatPr defaultRowHeight="15"/>
  <cols>
    <col min="1" max="1" width="27.140625" style="1" bestFit="1" customWidth="1"/>
    <col min="2" max="2" width="10.5703125" style="1" customWidth="1"/>
    <col min="3" max="3" width="11.85546875" style="1" customWidth="1"/>
    <col min="4" max="4" width="11" style="1" customWidth="1"/>
    <col min="5" max="19" width="12.28515625" style="1" customWidth="1"/>
    <col min="20" max="20" width="10.42578125" style="1" bestFit="1" customWidth="1"/>
    <col min="21" max="21" width="9.28515625" style="1" bestFit="1" customWidth="1"/>
    <col min="22" max="16384" width="9.140625" style="1"/>
  </cols>
  <sheetData>
    <row r="1" spans="1:21" ht="18">
      <c r="A1" s="8"/>
      <c r="B1" s="11" t="s">
        <v>20</v>
      </c>
      <c r="C1" s="11" t="s">
        <v>19</v>
      </c>
      <c r="D1" s="11" t="s">
        <v>18</v>
      </c>
      <c r="E1" s="11" t="s">
        <v>16</v>
      </c>
      <c r="F1" s="16" t="s">
        <v>15</v>
      </c>
      <c r="G1" s="16" t="s">
        <v>14</v>
      </c>
      <c r="H1" s="16" t="s">
        <v>13</v>
      </c>
      <c r="I1" s="16" t="s">
        <v>12</v>
      </c>
      <c r="J1" s="16" t="s">
        <v>11</v>
      </c>
      <c r="K1" s="16" t="s">
        <v>10</v>
      </c>
      <c r="L1" s="16" t="s">
        <v>9</v>
      </c>
      <c r="M1" s="16" t="s">
        <v>17</v>
      </c>
      <c r="N1" s="16" t="s">
        <v>7</v>
      </c>
      <c r="O1" s="16" t="s">
        <v>6</v>
      </c>
      <c r="P1" s="16" t="s">
        <v>5</v>
      </c>
      <c r="Q1" s="16" t="s">
        <v>4</v>
      </c>
      <c r="R1" s="16" t="s">
        <v>3</v>
      </c>
      <c r="S1" s="16" t="s">
        <v>2</v>
      </c>
      <c r="U1" s="2"/>
    </row>
    <row r="2" spans="1:21">
      <c r="A2" s="11" t="s">
        <v>16</v>
      </c>
      <c r="B2" s="8">
        <v>317</v>
      </c>
      <c r="C2" s="8">
        <f>B2-D2</f>
        <v>265</v>
      </c>
      <c r="D2" s="8">
        <v>52</v>
      </c>
      <c r="E2" s="15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2"/>
    </row>
    <row r="3" spans="1:21">
      <c r="A3" s="11" t="s">
        <v>15</v>
      </c>
      <c r="B3" s="8">
        <v>330</v>
      </c>
      <c r="C3" s="8">
        <f>B3-D3</f>
        <v>265</v>
      </c>
      <c r="D3" s="8">
        <v>65</v>
      </c>
      <c r="E3" s="10">
        <f>CHIDIST((((ABS(C$2-(((C$2+D$2)*(C$2+C3))/((C$2+D$2)+(C3+D3)))))^2/(((C$2+D$2)*(C$2+C3))/((C$2+D$2)+(C3+D3))))+((ABS(C3-(((C3+D3)*(C$2+C3))/((C$2+D$2)+(C3+D3)))))^2/(((C3+D3)*(C$2+C3))/((C$2+D$2)+(C3+D3))))+((ABS(D$2-(((C$2+D$2)*(D$2+D3))/((C$2+D$2)+(C3+D3)))))^2/(((C$2+D$2)*(D$2+D3))/((C$2+D$2)+(C3+D3))))+((ABS(D3-(((C3+D3)*(D$2+D3))/((C$2+D$2)+(C3+D3)))))^2/(((C3+D3)*(D$2+D3))/((C$2+D$2)+(C3+D3))))),1)</f>
        <v>0.27660063234979237</v>
      </c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3"/>
      <c r="T3" s="12"/>
    </row>
    <row r="4" spans="1:21">
      <c r="A4" s="11" t="s">
        <v>14</v>
      </c>
      <c r="B4" s="8">
        <v>440</v>
      </c>
      <c r="C4" s="8">
        <f>B4-D4</f>
        <v>332</v>
      </c>
      <c r="D4" s="8">
        <v>108</v>
      </c>
      <c r="E4" s="9">
        <f>CHIDIST((((ABS(C$2-(((C$2+D$2)*(C$2+C4))/((C$2+D$2)+(C4+D4)))))^2/(((C$2+D$2)*(C$2+C4))/((C$2+D$2)+(C4+D4))))+((ABS(C4-(((C4+D4)*(C$2+C4))/((C$2+D$2)+(C4+D4)))))^2/(((C4+D4)*(C$2+C4))/((C$2+D$2)+(C4+D4))))+((ABS(D$2-(((C$2+D$2)*(D$2+D4))/((C$2+D$2)+(C4+D4)))))^2/(((C$2+D$2)*(D$2+D4))/((C$2+D$2)+(C4+D4))))+((ABS(D4-(((C4+D4)*(D$2+D4))/((C$2+D$2)+(C4+D4)))))^2/(((C4+D4)*(D$2+D4))/((C$2+D$2)+(C4+D4))))),1)</f>
        <v>6.7917280200257002E-3</v>
      </c>
      <c r="F4" s="10">
        <f>CHIDIST((((ABS(C$3-(((C$3+D$3)*(C$3+C4))/((C$3+D$3)+(C4+D4)))))^2/(((C$3+D$3)*(C$3+C4))/((C$3+D$3)+(C4+D4))))+((ABS(C4-(((C4+D4)*(C$3+C4))/((C$3+D$3)+(C4+D4)))))^2/(((C4+D4)*(C$3+C4))/((C$3+D$3)+(C4+D4))))+((ABS(D$3-(((C$3+D$3)*(D$3+D4))/((C$3+D$3)+(C4+D4)))))^2/(((C$3+D$3)*(D$3+D4))/((C$3+D$3)+(C4+D4))))+((ABS(D4-(((C4+D4)*(D$3+D4))/((C$3+D$3)+(C4+D4)))))^2/(((C4+D4)*(D$3+D4))/((C$3+D$3)+(C4+D4))))),1)</f>
        <v>0.11065983699465221</v>
      </c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3"/>
      <c r="T4" s="12"/>
    </row>
    <row r="5" spans="1:21">
      <c r="A5" s="11" t="s">
        <v>13</v>
      </c>
      <c r="B5" s="8">
        <v>232</v>
      </c>
      <c r="C5" s="8">
        <f>B5-D5</f>
        <v>185</v>
      </c>
      <c r="D5" s="8">
        <v>47</v>
      </c>
      <c r="E5" s="10">
        <f>CHIDIST((((ABS(C$2-(((C$2+D$2)*(C$2+C5))/((C$2+D$2)+(C5+D5)))))^2/(((C$2+D$2)*(C$2+C5))/((C$2+D$2)+(C5+D5))))+((ABS(C5-(((C5+D5)*(C$2+C5))/((C$2+D$2)+(C5+D5)))))^2/(((C5+D5)*(C$2+C5))/((C$2+D$2)+(C5+D5))))+((ABS(D$2-(((C$2+D$2)*(D$2+D5))/((C$2+D$2)+(C5+D5)))))^2/(((C$2+D$2)*(D$2+D5))/((C$2+D$2)+(C5+D5))))+((ABS(D5-(((C5+D5)*(D$2+D5))/((C$2+D$2)+(C5+D5)))))^2/(((C5+D5)*(D$2+D5))/((C$2+D$2)+(C5+D5))))),1)</f>
        <v>0.24584897657572391</v>
      </c>
      <c r="F5" s="10">
        <f>CHIDIST((((ABS(C$3-(((C$3+D$3)*(C$3+C5))/((C$3+D$3)+(C5+D5)))))^2/(((C$3+D$3)*(C$3+C5))/((C$3+D$3)+(C5+D5))))+((ABS(C5-(((C5+D5)*(C$3+C5))/((C$3+D$3)+(C5+D5)))))^2/(((C5+D5)*(C$3+C5))/((C$3+D$3)+(C5+D5))))+((ABS(D$3-(((C$3+D$3)*(D$3+D5))/((C$3+D$3)+(C5+D5)))))^2/(((C$3+D$3)*(D$3+D5))/((C$3+D$3)+(C5+D5))))+((ABS(D5-(((C5+D5)*(D$3+D5))/((C$3+D$3)+(C5+D5)))))^2/(((C5+D5)*(D$3+D5))/((C$3+D$3)+(C5+D5))))),1)</f>
        <v>0.86964891132694433</v>
      </c>
      <c r="G5" s="10">
        <f>CHIDIST((((ABS(C$4-(((C$4+D$4)*(C$4+C5))/((C$4+D$4)+(C5+D5)))))^2/(((C$4+D$4)*(C$4+C5))/((C$4+D$4)+(C5+D5))))+((ABS(C5-(((C5+D5)*(C$4+C5))/((C$4+D$4)+(C5+D5)))))^2/(((C5+D5)*(C$4+C5))/((C$4+D$4)+(C5+D5))))+((ABS(D$4-(((C$4+D$4)*(D$4+D5))/((C$4+D$4)+(C5+D5)))))^2/(((C$4+D$4)*(D$4+D5))/((C$4+D$4)+(C5+D5))))+((ABS(D5-(((C5+D5)*(D$4+D5))/((C$4+D$4)+(C5+D5)))))^2/(((C5+D5)*(D$4+D5))/((C$4+D$4)+(C5+D5))))),1)</f>
        <v>0.20975494087026536</v>
      </c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3"/>
      <c r="T5" s="12"/>
    </row>
    <row r="6" spans="1:21">
      <c r="A6" s="11" t="s">
        <v>12</v>
      </c>
      <c r="B6" s="8">
        <v>253</v>
      </c>
      <c r="C6" s="8">
        <f>B6-D6</f>
        <v>198</v>
      </c>
      <c r="D6" s="8">
        <v>55</v>
      </c>
      <c r="E6" s="10">
        <f>CHIDIST((((ABS(C$2-(((C$2+D$2)*(C$2+C6))/((C$2+D$2)+(C6+D6)))))^2/(((C$2+D$2)*(C$2+C6))/((C$2+D$2)+(C6+D6))))+((ABS(C6-(((C6+D6)*(C$2+C6))/((C$2+D$2)+(C6+D6)))))^2/(((C6+D6)*(C$2+C6))/((C$2+D$2)+(C6+D6))))+((ABS(D$2-(((C$2+D$2)*(D$2+D6))/((C$2+D$2)+(C6+D6)))))^2/(((C$2+D$2)*(D$2+D6))/((C$2+D$2)+(C6+D6))))+((ABS(D6-(((C6+D6)*(D$2+D6))/((C$2+D$2)+(C6+D6)))))^2/(((C6+D6)*(D$2+D6))/((C$2+D$2)+(C6+D6))))),1)</f>
        <v>0.10507814526090498</v>
      </c>
      <c r="F6" s="10">
        <f>CHIDIST((((ABS(C$3-(((C$3+D$3)*(C$3+C6))/((C$3+D$3)+(C6+D6)))))^2/(((C$3+D$3)*(C$3+C6))/((C$3+D$3)+(C6+D6))))+((ABS(C6-(((C6+D6)*(C$3+C6))/((C$3+D$3)+(C6+D6)))))^2/(((C6+D6)*(C$3+C6))/((C$3+D$3)+(C6+D6))))+((ABS(D$3-(((C$3+D$3)*(D$3+D6))/((C$3+D$3)+(C6+D6)))))^2/(((C$3+D$3)*(D$3+D6))/((C$3+D$3)+(C6+D6))))+((ABS(D6-(((C6+D6)*(D$3+D6))/((C$3+D$3)+(C6+D6)))))^2/(((C6+D6)*(D$3+D6))/((C$3+D$3)+(C6+D6))))),1)</f>
        <v>0.54554456699438303</v>
      </c>
      <c r="G6" s="10">
        <f>CHIDIST((((ABS(C$4-(((C$4+D$4)*(C$4+C6))/((C$4+D$4)+(C6+D6)))))^2/(((C$4+D$4)*(C$4+C6))/((C$4+D$4)+(C6+D6))))+((ABS(C6-(((C6+D6)*(C$4+C6))/((C$4+D$4)+(C6+D6)))))^2/(((C6+D6)*(C$4+C6))/((C$4+D$4)+(C6+D6))))+((ABS(D$4-(((C$4+D$4)*(D$4+D6))/((C$4+D$4)+(C6+D6)))))^2/(((C$4+D$4)*(D$4+D6))/((C$4+D$4)+(C6+D6))))+((ABS(D6-(((C6+D6)*(D$4+D6))/((C$4+D$4)+(C6+D6)))))^2/(((C6+D6)*(D$4+D6))/((C$4+D$4)+(C6+D6))))),1)</f>
        <v>0.40168898867773423</v>
      </c>
      <c r="H6" s="10">
        <f>CHIDIST((((ABS(C$5-(((C$5+D$5)*(C$5+C6))/((C$5+D$5)+(C6+D6)))))^2/(((C$5+D$5)*(C$5+C6))/((C$5+D$5)+(C6+D6))))+((ABS(C6-(((C6+D6)*(C$5+C6))/((C$5+D$5)+(C6+D6)))))^2/(((C6+D6)*(C$5+C6))/((C$5+D$5)+(C6+D6))))+((ABS(D$5-(((C$5+D$5)*(D$5+D6))/((C$5+D$5)+(C6+D6)))))^2/(((C$5+D$5)*(D$5+D6))/((C$5+D$5)+(C6+D6))))+((ABS(D6-(((C6+D6)*(D$5+D6))/((C$5+D$5)+(C6+D6)))))^2/(((C6+D6)*(D$5+D6))/((C$5+D$5)+(C6+D6))))),1)</f>
        <v>0.68940950921232025</v>
      </c>
      <c r="I6" s="10"/>
      <c r="J6" s="10"/>
      <c r="K6" s="10"/>
      <c r="L6" s="10"/>
      <c r="M6" s="10"/>
      <c r="N6" s="10"/>
      <c r="O6" s="10"/>
      <c r="P6" s="10"/>
      <c r="Q6" s="10"/>
      <c r="R6" s="10"/>
      <c r="S6" s="13"/>
      <c r="T6" s="12"/>
    </row>
    <row r="7" spans="1:21">
      <c r="A7" s="11" t="s">
        <v>11</v>
      </c>
      <c r="B7" s="8">
        <v>311</v>
      </c>
      <c r="C7" s="8">
        <f>B7-D7</f>
        <v>243</v>
      </c>
      <c r="D7" s="8">
        <v>68</v>
      </c>
      <c r="E7" s="10">
        <f>CHIDIST((((ABS(C$2-(((C$2+D$2)*(C$2+C7))/((C$2+D$2)+(C7+D7)))))^2/(((C$2+D$2)*(C$2+C7))/((C$2+D$2)+(C7+D7))))+((ABS(C7-(((C7+D7)*(C$2+C7))/((C$2+D$2)+(C7+D7)))))^2/(((C7+D7)*(C$2+C7))/((C$2+D$2)+(C7+D7))))+((ABS(D$2-(((C$2+D$2)*(D$2+D7))/((C$2+D$2)+(C7+D7)))))^2/(((C$2+D$2)*(D$2+D7))/((C$2+D$2)+(C7+D7))))+((ABS(D7-(((C7+D7)*(D$2+D7))/((C$2+D$2)+(C7+D7)))))^2/(((C7+D7)*(D$2+D7))/((C$2+D$2)+(C7+D7))))),1)</f>
        <v>8.178634887107894E-2</v>
      </c>
      <c r="F7" s="10">
        <f>CHIDIST((((ABS(C$3-(((C$3+D$3)*(C$3+C7))/((C$3+D$3)+(C7+D7)))))^2/(((C$3+D$3)*(C$3+C7))/((C$3+D$3)+(C7+D7))))+((ABS(C7-(((C7+D7)*(C$3+C7))/((C$3+D$3)+(C7+D7)))))^2/(((C7+D7)*(C$3+C7))/((C$3+D$3)+(C7+D7))))+((ABS(D$3-(((C$3+D$3)*(D$3+D7))/((C$3+D$3)+(C7+D7)))))^2/(((C$3+D$3)*(D$3+D7))/((C$3+D$3)+(C7+D7))))+((ABS(D7-(((C7+D7)*(D$3+D7))/((C$3+D$3)+(C7+D7)))))^2/(((C7+D7)*(D$3+D7))/((C$3+D$3)+(C7+D7))))),1)</f>
        <v>0.49872681699752786</v>
      </c>
      <c r="G7" s="10">
        <f>CHIDIST((((ABS(C$4-(((C$4+D$4)*(C$4+C7))/((C$4+D$4)+(C7+D7)))))^2/(((C$4+D$4)*(C$4+C7))/((C$4+D$4)+(C7+D7))))+((ABS(C7-(((C7+D7)*(C$4+C7))/((C$4+D$4)+(C7+D7)))))^2/(((C7+D7)*(C$4+C7))/((C$4+D$4)+(C7+D7))))+((ABS(D$4-(((C$4+D$4)*(D$4+D7))/((C$4+D$4)+(C7+D7)))))^2/(((C$4+D$4)*(D$4+D7))/((C$4+D$4)+(C7+D7))))+((ABS(D7-(((C7+D7)*(D$4+D7))/((C$4+D$4)+(C7+D7)))))^2/(((C7+D7)*(D$4+D7))/((C$4+D$4)+(C7+D7))))),1)</f>
        <v>0.39300187650028023</v>
      </c>
      <c r="H7" s="10">
        <f>CHIDIST((((ABS(C$5-(((C$5+D$5)*(C$5+C7))/((C$5+D$5)+(C7+D7)))))^2/(((C$5+D$5)*(C$5+C7))/((C$5+D$5)+(C7+D7))))+((ABS(C7-(((C7+D7)*(C$5+C7))/((C$5+D$5)+(C7+D7)))))^2/(((C7+D7)*(C$5+C7))/((C$5+D$5)+(C7+D7))))+((ABS(D$5-(((C$5+D$5)*(D$5+D7))/((C$5+D$5)+(C7+D7)))))^2/(((C$5+D$5)*(D$5+D7))/((C$5+D$5)+(C7+D7))))+((ABS(D7-(((C7+D7)*(D$5+D7))/((C$5+D$5)+(C7+D7)))))^2/(((C7+D7)*(D$5+D7))/((C$5+D$5)+(C7+D7))))),1)</f>
        <v>0.65040589110688363</v>
      </c>
      <c r="I7" s="10">
        <f>CHIDIST((((ABS(C$6-(((C$6+D$6)*(C$6+C7))/((C$6+D$6)+(C7+D7)))))^2/(((C$6+D$6)*(C$6+C7))/((C$6+D$6)+(C7+D7))))+((ABS(C7-(((C7+D7)*(C$6+C7))/((C$6+D$6)+(C7+D7)))))^2/(((C7+D7)*(C$6+C7))/((C$6+D$6)+(C7+D7))))+((ABS(D$6-(((C$6+D$6)*(D$6+D7))/((C$6+D$6)+(C7+D7)))))^2/(((C$6+D$6)*(D$6+D7))/((C$6+D$6)+(C7+D7))))+((ABS(D7-(((C7+D7)*(D$6+D7))/((C$6+D$6)+(C7+D7)))))^2/(((C7+D7)*(D$6+D7))/((C$6+D$6)+(C7+D7))))),1)</f>
        <v>0.97129161488813487</v>
      </c>
      <c r="J7" s="10"/>
      <c r="K7" s="10"/>
      <c r="L7" s="10"/>
      <c r="M7" s="10"/>
      <c r="N7" s="10"/>
      <c r="O7" s="10"/>
      <c r="P7" s="10"/>
      <c r="Q7" s="10"/>
      <c r="R7" s="10"/>
      <c r="S7" s="13"/>
      <c r="T7" s="12"/>
    </row>
    <row r="8" spans="1:21">
      <c r="A8" s="11" t="s">
        <v>10</v>
      </c>
      <c r="B8" s="8">
        <v>531</v>
      </c>
      <c r="C8" s="8">
        <f>B8-D8</f>
        <v>425</v>
      </c>
      <c r="D8" s="8">
        <v>106</v>
      </c>
      <c r="E8" s="10">
        <f>CHIDIST((((ABS(C$2-(((C$2+D$2)*(C$2+C8))/((C$2+D$2)+(C8+D8)))))^2/(((C$2+D$2)*(C$2+C8))/((C$2+D$2)+(C8+D8))))+((ABS(C8-(((C8+D8)*(C$2+C8))/((C$2+D$2)+(C8+D8)))))^2/(((C8+D8)*(C$2+C8))/((C$2+D$2)+(C8+D8))))+((ABS(D$2-(((C$2+D$2)*(D$2+D8))/((C$2+D$2)+(C8+D8)))))^2/(((C$2+D$2)*(D$2+D8))/((C$2+D$2)+(C8+D8))))+((ABS(D8-(((C8+D8)*(D$2+D8))/((C$2+D$2)+(C8+D8)))))^2/(((C8+D8)*(D$2+D8))/((C$2+D$2)+(C8+D8))))),1)</f>
        <v>0.19787098983291773</v>
      </c>
      <c r="F8" s="10">
        <f>CHIDIST((((ABS(C$3-(((C$3+D$3)*(C$3+C8))/((C$3+D$3)+(C8+D8)))))^2/(((C$3+D$3)*(C$3+C8))/((C$3+D$3)+(C8+D8))))+((ABS(C8-(((C8+D8)*(C$3+C8))/((C$3+D$3)+(C8+D8)))))^2/(((C8+D8)*(C$3+C8))/((C$3+D$3)+(C8+D8))))+((ABS(D$3-(((C$3+D$3)*(D$3+D8))/((C$3+D$3)+(C8+D8)))))^2/(((C$3+D$3)*(D$3+D8))/((C$3+D$3)+(C8+D8))))+((ABS(D8-(((C8+D8)*(D$3+D8))/((C$3+D$3)+(C8+D8)))))^2/(((C8+D8)*(D$3+D8))/((C$3+D$3)+(C8+D8))))),1)</f>
        <v>0.92440094112201399</v>
      </c>
      <c r="G8" s="10">
        <f>CHIDIST((((ABS(C$4-(((C$4+D$4)*(C$4+C8))/((C$4+D$4)+(C8+D8)))))^2/(((C$4+D$4)*(C$4+C8))/((C$4+D$4)+(C8+D8))))+((ABS(C8-(((C8+D8)*(C$4+C8))/((C$4+D$4)+(C8+D8)))))^2/(((C8+D8)*(C$4+C8))/((C$4+D$4)+(C8+D8))))+((ABS(D$4-(((C$4+D$4)*(D$4+D8))/((C$4+D$4)+(C8+D8)))))^2/(((C$4+D$4)*(D$4+D8))/((C$4+D$4)+(C8+D8))))+((ABS(D8-(((C8+D8)*(D$4+D8))/((C$4+D$4)+(C8+D8)))))^2/(((C8+D8)*(D$4+D8))/((C$4+D$4)+(C8+D8))))),1)</f>
        <v>8.6326818086502291E-2</v>
      </c>
      <c r="H8" s="10">
        <f>CHIDIST((((ABS(C$5-(((C$5+D$5)*(C$5+C8))/((C$5+D$5)+(C8+D8)))))^2/(((C$5+D$5)*(C$5+C8))/((C$5+D$5)+(C8+D8))))+((ABS(C8-(((C8+D8)*(C$5+C8))/((C$5+D$5)+(C8+D8)))))^2/(((C8+D8)*(C$5+C8))/((C$5+D$5)+(C8+D8))))+((ABS(D$5-(((C$5+D$5)*(D$5+D8))/((C$5+D$5)+(C8+D8)))))^2/(((C$5+D$5)*(D$5+D8))/((C$5+D$5)+(C8+D8))))+((ABS(D8-(((C8+D8)*(D$5+D8))/((C$5+D$5)+(C8+D8)))))^2/(((C8+D8)*(D$5+D8))/((C$5+D$5)+(C8+D8))))),1)</f>
        <v>0.9250875940164538</v>
      </c>
      <c r="I8" s="10">
        <f>CHIDIST((((ABS(C$6-(((C$6+D$6)*(C$6+C8))/((C$6+D$6)+(C8+D8)))))^2/(((C$6+D$6)*(C$6+C8))/((C$6+D$6)+(C8+D8))))+((ABS(C8-(((C8+D8)*(C$6+C8))/((C$6+D$6)+(C8+D8)))))^2/(((C8+D8)*(C$6+C8))/((C$6+D$6)+(C8+D8))))+((ABS(D$6-(((C$6+D$6)*(D$6+D8))/((C$6+D$6)+(C8+D8)))))^2/(((C$6+D$6)*(D$6+D8))/((C$6+D$6)+(C8+D8))))+((ABS(D8-(((C8+D8)*(D$6+D8))/((C$6+D$6)+(C8+D8)))))^2/(((C8+D8)*(D$6+D8))/((C$6+D$6)+(C8+D8))))),1)</f>
        <v>0.56477340035229096</v>
      </c>
      <c r="J8" s="10">
        <f>CHIDIST((((ABS(C$7-(((C$7+D$7)*(C$7+C8))/((C$7+D$7)+(C8+D8)))))^2/(((C$7+D$7)*(C$7+C8))/((C$7+D$7)+(C8+D8))))+((ABS(C8-(((C8+D8)*(C$7+C8))/((C$7+D$7)+(C8+D8)))))^2/(((C8+D8)*(C$7+C8))/((C$7+D$7)+(C8+D8))))+((ABS(D$7-(((C$7+D$7)*(D$7+D8))/((C$7+D$7)+(C8+D8)))))^2/(((C$7+D$7)*(D$7+D8))/((C$7+D$7)+(C8+D8))))+((ABS(D8-(((C8+D8)*(D$7+D8))/((C$7+D$7)+(C8+D8)))))^2/(((C8+D8)*(D$7+D8))/((C$7+D$7)+(C8+D8))))),1)</f>
        <v>0.51049332402960257</v>
      </c>
      <c r="K8" s="10"/>
      <c r="L8" s="10"/>
      <c r="M8" s="10"/>
      <c r="N8" s="10"/>
      <c r="O8" s="10"/>
      <c r="P8" s="10"/>
      <c r="Q8" s="10"/>
      <c r="R8" s="10"/>
      <c r="S8" s="13"/>
      <c r="T8" s="12"/>
    </row>
    <row r="9" spans="1:21">
      <c r="A9" s="11" t="s">
        <v>9</v>
      </c>
      <c r="B9" s="8">
        <v>222</v>
      </c>
      <c r="C9" s="8">
        <f>B9-D9</f>
        <v>167</v>
      </c>
      <c r="D9" s="8">
        <v>55</v>
      </c>
      <c r="E9" s="9">
        <f>CHIDIST((((ABS(C$2-(((C$2+D$2)*(C$2+C9))/((C$2+D$2)+(C9+D9)))))^2/(((C$2+D$2)*(C$2+C9))/((C$2+D$2)+(C9+D9))))+((ABS(C9-(((C9+D9)*(C$2+C9))/((C$2+D$2)+(C9+D9)))))^2/(((C9+D9)*(C$2+C9))/((C$2+D$2)+(C9+D9))))+((ABS(D$2-(((C$2+D$2)*(D$2+D9))/((C$2+D$2)+(C9+D9)))))^2/(((C$2+D$2)*(D$2+D9))/((C$2+D$2)+(C9+D9))))+((ABS(D9-(((C9+D9)*(D$2+D9))/((C$2+D$2)+(C9+D9)))))^2/(((C9+D9)*(D$2+D9))/((C$2+D$2)+(C9+D9))))),1)</f>
        <v>1.648627029032074E-2</v>
      </c>
      <c r="F9" s="10">
        <f>CHIDIST((((ABS(C$3-(((C$3+D$3)*(C$3+C9))/((C$3+D$3)+(C9+D9)))))^2/(((C$3+D$3)*(C$3+C9))/((C$3+D$3)+(C9+D9))))+((ABS(C9-(((C9+D9)*(C$3+C9))/((C$3+D$3)+(C9+D9)))))^2/(((C9+D9)*(C$3+C9))/((C$3+D$3)+(C9+D9))))+((ABS(D$3-(((C$3+D$3)*(D$3+D9))/((C$3+D$3)+(C9+D9)))))^2/(((C$3+D$3)*(D$3+D9))/((C$3+D$3)+(C9+D9))))+((ABS(D9-(((C9+D9)*(D$3+D9))/((C$3+D$3)+(C9+D9)))))^2/(((C9+D9)*(D$3+D9))/((C$3+D$3)+(C9+D9))))),1)</f>
        <v>0.15612376190022789</v>
      </c>
      <c r="G9" s="10">
        <f>CHIDIST((((ABS(C$4-(((C$4+D$4)*(C$4+C9))/((C$4+D$4)+(C9+D9)))))^2/(((C$4+D$4)*(C$4+C9))/((C$4+D$4)+(C9+D9))))+((ABS(C9-(((C9+D9)*(C$4+C9))/((C$4+D$4)+(C9+D9)))))^2/(((C9+D9)*(C$4+C9))/((C$4+D$4)+(C9+D9))))+((ABS(D$4-(((C$4+D$4)*(D$4+D9))/((C$4+D$4)+(C9+D9)))))^2/(((C$4+D$4)*(D$4+D9))/((C$4+D$4)+(C9+D9))))+((ABS(D9-(((C9+D9)*(D$4+D9))/((C$4+D$4)+(C9+D9)))))^2/(((C9+D9)*(D$4+D9))/((C$4+D$4)+(C9+D9))))),1)</f>
        <v>0.94844537390795469</v>
      </c>
      <c r="H9" s="10">
        <f>CHIDIST((((ABS(C$5-(((C$5+D$5)*(C$5+C9))/((C$5+D$5)+(C9+D9)))))^2/(((C$5+D$5)*(C$5+C9))/((C$5+D$5)+(C9+D9))))+((ABS(C9-(((C9+D9)*(C$5+C9))/((C$5+D$5)+(C9+D9)))))^2/(((C9+D9)*(C$5+C9))/((C$5+D$5)+(C9+D9))))+((ABS(D$5-(((C$5+D$5)*(D$5+D9))/((C$5+D$5)+(C9+D9)))))^2/(((C$5+D$5)*(D$5+D9))/((C$5+D$5)+(C9+D9))))+((ABS(D9-(((C9+D9)*(D$5+D9))/((C$5+D$5)+(C9+D9)))))^2/(((C9+D9)*(D$5+D9))/((C$5+D$5)+(C9+D9))))),1)</f>
        <v>0.24911043248662215</v>
      </c>
      <c r="I9" s="10">
        <f>CHIDIST((((ABS(C$6-(((C$6+D$6)*(C$6+C9))/((C$6+D$6)+(C9+D9)))))^2/(((C$6+D$6)*(C$6+C9))/((C$6+D$6)+(C9+D9))))+((ABS(C9-(((C9+D9)*(C$6+C9))/((C$6+D$6)+(C9+D9)))))^2/(((C9+D9)*(C$6+C9))/((C$6+D$6)+(C9+D9))))+((ABS(D$6-(((C$6+D$6)*(D$6+D9))/((C$6+D$6)+(C9+D9)))))^2/(((C$6+D$6)*(D$6+D9))/((C$6+D$6)+(C9+D9))))+((ABS(D9-(((C9+D9)*(D$6+D9))/((C$6+D$6)+(C9+D9)))))^2/(((C9+D9)*(D$6+D9))/((C$6+D$6)+(C9+D9))))),1)</f>
        <v>0.43391303805464765</v>
      </c>
      <c r="J9" s="10">
        <f>CHIDIST((((ABS(C$7-(((C$7+D$7)*(C$7+C9))/((C$7+D$7)+(C9+D9)))))^2/(((C$7+D$7)*(C$7+C9))/((C$7+D$7)+(C9+D9))))+((ABS(C9-(((C9+D9)*(C$7+C9))/((C$7+D$7)+(C9+D9)))))^2/(((C9+D9)*(C$7+C9))/((C$7+D$7)+(C9+D9))))+((ABS(D$7-(((C$7+D$7)*(D$7+D9))/((C$7+D$7)+(C9+D9)))))^2/(((C$7+D$7)*(D$7+D9))/((C$7+D$7)+(C9+D9))))+((ABS(D9-(((C9+D9)*(D$7+D9))/((C$7+D$7)+(C9+D9)))))^2/(((C9+D9)*(D$7+D9))/((C$7+D$7)+(C9+D9))))),1)</f>
        <v>0.43184646199071219</v>
      </c>
      <c r="K9" s="10">
        <f>CHIDIST((((ABS(C$8-(((C$8+D$8)*(C$8+C9))/((C$8+D$8)+(C9+D9)))))^2/(((C$8+D$8)*(C$8+C9))/((C$8+D$8)+(C9+D9))))+((ABS(C9-(((C9+D9)*(C$8+C9))/((C$8+D$8)+(C9+D9)))))^2/(((C9+D9)*(C$8+C9))/((C$8+D$8)+(C9+D9))))+((ABS(D$8-(((C$8+D$8)*(D$8+D9))/((C$8+D$8)+(C9+D9)))))^2/(((C$8+D$8)*(D$8+D9))/((C$8+D$8)+(C9+D9))))+((ABS(D9-(((C9+D9)*(D$8+D9))/((C$8+D$8)+(C9+D9)))))^2/(((C9+D9)*(D$8+D9))/((C$8+D$8)+(C9+D9))))),1)</f>
        <v>0.14193286383327425</v>
      </c>
      <c r="L9" s="10"/>
      <c r="M9" s="10"/>
      <c r="N9" s="10"/>
      <c r="O9" s="10"/>
      <c r="P9" s="10"/>
      <c r="Q9" s="10"/>
      <c r="R9" s="10"/>
      <c r="S9" s="13"/>
      <c r="T9" s="12"/>
    </row>
    <row r="10" spans="1:21">
      <c r="A10" s="11" t="s">
        <v>8</v>
      </c>
      <c r="B10" s="8">
        <v>410</v>
      </c>
      <c r="C10" s="8">
        <f>B10-D10</f>
        <v>335</v>
      </c>
      <c r="D10" s="8">
        <v>75</v>
      </c>
      <c r="E10" s="10">
        <f>CHIDIST((((ABS(C$2-(((C$2+D$2)*(C$2+C10))/((C$2+D$2)+(C10+D10)))))^2/(((C$2+D$2)*(C$2+C10))/((C$2+D$2)+(C10+D10))))+((ABS(C10-(((C10+D10)*(C$2+C10))/((C$2+D$2)+(C10+D10)))))^2/(((C10+D10)*(C$2+C10))/((C$2+D$2)+(C10+D10))))+((ABS(D$2-(((C$2+D$2)*(D$2+D10))/((C$2+D$2)+(C10+D10)))))^2/(((C$2+D$2)*(D$2+D10))/((C$2+D$2)+(C10+D10))))+((ABS(D10-(((C10+D10)*(D$2+D10))/((C$2+D$2)+(C10+D10)))))^2/(((C10+D10)*(D$2+D10))/((C$2+D$2)+(C10+D10))))),1)</f>
        <v>0.5059544969753107</v>
      </c>
      <c r="F10" s="10">
        <f>CHIDIST((((ABS(C$3-(((C$3+D$3)*(C$3+C10))/((C$3+D$3)+(C10+D10)))))^2/(((C$3+D$3)*(C$3+C10))/((C$3+D$3)+(C10+D10))))+((ABS(C10-(((C10+D10)*(C$3+C10))/((C$3+D$3)+(C10+D10)))))^2/(((C10+D10)*(C$3+C10))/((C$3+D$3)+(C10+D10))))+((ABS(D$3-(((C$3+D$3)*(D$3+D10))/((C$3+D$3)+(C10+D10)))))^2/(((C$3+D$3)*(D$3+D10))/((C$3+D$3)+(C10+D10))))+((ABS(D10-(((C10+D10)*(D$3+D10))/((C$3+D$3)+(C10+D10)))))^2/(((C10+D10)*(D$3+D10))/((C$3+D$3)+(C10+D10))))),1)</f>
        <v>0.62780372373945781</v>
      </c>
      <c r="G10" s="9">
        <f>CHIDIST((((ABS(C$4-(((C$4+D$4)*(C$4+C10))/((C$4+D$4)+(C10+D10)))))^2/(((C$4+D$4)*(C$4+C10))/((C$4+D$4)+(C10+D10))))+((ABS(C10-(((C10+D10)*(C$4+C10))/((C$4+D$4)+(C10+D10)))))^2/(((C10+D10)*(C$4+C10))/((C$4+D$4)+(C10+D10))))+((ABS(D$4-(((C$4+D$4)*(D$4+D10))/((C$4+D$4)+(C10+D10)))))^2/(((C$4+D$4)*(D$4+D10))/((C$4+D$4)+(C10+D10))))+((ABS(D10-(((C10+D10)*(D$4+D10))/((C$4+D$4)+(C10+D10)))))^2/(((C10+D10)*(D$4+D10))/((C$4+D$4)+(C10+D10))))),1)</f>
        <v>2.6676800593028835E-2</v>
      </c>
      <c r="H10" s="10">
        <f>CHIDIST((((ABS(C$5-(((C$5+D$5)*(C$5+C10))/((C$5+D$5)+(C10+D10)))))^2/(((C$5+D$5)*(C$5+C10))/((C$5+D$5)+(C10+D10))))+((ABS(C10-(((C10+D10)*(C$5+C10))/((C$5+D$5)+(C10+D10)))))^2/(((C10+D10)*(C$5+C10))/((C$5+D$5)+(C10+D10))))+((ABS(D$5-(((C$5+D$5)*(D$5+D10))/((C$5+D$5)+(C10+D10)))))^2/(((C$5+D$5)*(D$5+D10))/((C$5+D$5)+(C10+D10))))+((ABS(D10-(((C10+D10)*(D$5+D10))/((C$5+D$5)+(C10+D10)))))^2/(((C10+D10)*(D$5+D10))/((C$5+D$5)+(C10+D10))))),1)</f>
        <v>0.54189736996489479</v>
      </c>
      <c r="I10" s="10">
        <f>CHIDIST((((ABS(C$6-(((C$6+D$6)*(C$6+C10))/((C$6+D$6)+(C10+D10)))))^2/(((C$6+D$6)*(C$6+C10))/((C$6+D$6)+(C10+D10))))+((ABS(C10-(((C10+D10)*(C$6+C10))/((C$6+D$6)+(C10+D10)))))^2/(((C10+D10)*(C$6+C10))/((C$6+D$6)+(C10+D10))))+((ABS(D$6-(((C$6+D$6)*(D$6+D10))/((C$6+D$6)+(C10+D10)))))^2/(((C$6+D$6)*(D$6+D10))/((C$6+D$6)+(C10+D10))))+((ABS(D10-(((C10+D10)*(D$6+D10))/((C$6+D$6)+(C10+D10)))))^2/(((C10+D10)*(D$6+D10))/((C$6+D$6)+(C10+D10))))),1)</f>
        <v>0.27757246127655372</v>
      </c>
      <c r="J10" s="10">
        <f>CHIDIST((((ABS(C$7-(((C$7+D$7)*(C$7+C10))/((C$7+D$7)+(C10+D10)))))^2/(((C$7+D$7)*(C$7+C10))/((C$7+D$7)+(C10+D10))))+((ABS(C10-(((C10+D10)*(C$7+C10))/((C$7+D$7)+(C10+D10)))))^2/(((C10+D10)*(C$7+C10))/((C$7+D$7)+(C10+D10))))+((ABS(D$7-(((C$7+D$7)*(D$7+D10))/((C$7+D$7)+(C10+D10)))))^2/(((C$7+D$7)*(D$7+D10))/((C$7+D$7)+(C10+D10))))+((ABS(D10-(((C10+D10)*(D$7+D10))/((C$7+D$7)+(C10+D10)))))^2/(((C10+D10)*(D$7+D10))/((C$7+D$7)+(C10+D10))))),1)</f>
        <v>0.23350266717262305</v>
      </c>
      <c r="K10" s="10">
        <f>CHIDIST((((ABS(C$8-(((C$8+D$8)*(C$8+C10))/((C$8+D$8)+(C10+D10)))))^2/(((C$8+D$8)*(C$8+C10))/((C$8+D$8)+(C10+D10))))+((ABS(C10-(((C10+D10)*(C$8+C10))/((C$8+D$8)+(C10+D10)))))^2/(((C10+D10)*(C$8+C10))/((C$8+D$8)+(C10+D10))))+((ABS(D$8-(((C$8+D$8)*(D$8+D10))/((C$8+D$8)+(C10+D10)))))^2/(((C$8+D$8)*(D$8+D10))/((C$8+D$8)+(C10+D10))))+((ABS(D10-(((C10+D10)*(D$8+D10))/((C$8+D$8)+(C10+D10)))))^2/(((C10+D10)*(D$8+D10))/((C$8+D$8)+(C10+D10))))),1)</f>
        <v>0.51935607762735958</v>
      </c>
      <c r="L10" s="9">
        <f>CHIDIST((((ABS(C$9-(((C$9+D$9)*(C$9+C10))/((C$9+D$9)+(C10+D10)))))^2/(((C$9+D$9)*(C$9+C10))/((C$9+D$9)+(C10+D10))))+((ABS(C10-(((C10+D10)*(C$9+C10))/((C$9+D$9)+(C10+D10)))))^2/(((C10+D10)*(C$9+C10))/((C$9+D$9)+(C10+D10))))+((ABS(D$9-(((C$9+D$9)*(D$9+D10))/((C$9+D$9)+(C10+D10)))))^2/(((C$9+D$9)*(D$9+D10))/((C$9+D$9)+(C10+D10))))+((ABS(D10-(((C10+D10)*(D$9+D10))/((C$9+D$9)+(C10+D10)))))^2/(((C10+D10)*(D$9+D10))/((C$9+D$9)+(C10+D10))))),1)</f>
        <v>5.4291560593081045E-2</v>
      </c>
      <c r="M10" s="10"/>
      <c r="N10" s="10"/>
      <c r="O10" s="10"/>
      <c r="P10" s="10"/>
      <c r="Q10" s="10"/>
      <c r="R10" s="10"/>
      <c r="S10" s="13"/>
      <c r="T10" s="12"/>
    </row>
    <row r="11" spans="1:21">
      <c r="A11" s="11" t="s">
        <v>7</v>
      </c>
      <c r="B11" s="8">
        <v>232</v>
      </c>
      <c r="C11" s="8">
        <f>B11-D11</f>
        <v>192</v>
      </c>
      <c r="D11" s="8">
        <v>40</v>
      </c>
      <c r="E11" s="10">
        <f>CHIDIST((((ABS(C$2-(((C$2+D$2)*(C$2+C11))/((C$2+D$2)+(C11+D11)))))^2/(((C$2+D$2)*(C$2+C11))/((C$2+D$2)+(C11+D11))))+((ABS(C11-(((C11+D11)*(C$2+C11))/((C$2+D$2)+(C11+D11)))))^2/(((C11+D11)*(C$2+C11))/((C$2+D$2)+(C11+D11))))+((ABS(D$2-(((C$2+D$2)*(D$2+D11))/((C$2+D$2)+(C11+D11)))))^2/(((C$2+D$2)*(D$2+D11))/((C$2+D$2)+(C11+D11))))+((ABS(D11-(((C11+D11)*(D$2+D11))/((C$2+D$2)+(C11+D11)))))^2/(((C11+D11)*(D$2+D11))/((C$2+D$2)+(C11+D11))))),1)</f>
        <v>0.79520158908940097</v>
      </c>
      <c r="F11" s="10">
        <f>CHIDIST((((ABS(C$3-(((C$3+D$3)*(C$3+C11))/((C$3+D$3)+(C11+D11)))))^2/(((C$3+D$3)*(C$3+C11))/((C$3+D$3)+(C11+D11))))+((ABS(C11-(((C11+D11)*(C$3+C11))/((C$3+D$3)+(C11+D11)))))^2/(((C11+D11)*(C$3+C11))/((C$3+D$3)+(C11+D11))))+((ABS(D$3-(((C$3+D$3)*(D$3+D11))/((C$3+D$3)+(C11+D11)))))^2/(((C$3+D$3)*(D$3+D11))/((C$3+D$3)+(C11+D11))))+((ABS(D11-(((C11+D11)*(D$3+D11))/((C$3+D$3)+(C11+D11)))))^2/(((C11+D11)*(D$3+D11))/((C$3+D$3)+(C11+D11))))),1)</f>
        <v>0.46214884022997216</v>
      </c>
      <c r="G11" s="9">
        <f>CHIDIST((((ABS(C$4-(((C$4+D$4)*(C$4+C11))/((C$4+D$4)+(C11+D11)))))^2/(((C$4+D$4)*(C$4+C11))/((C$4+D$4)+(C11+D11))))+((ABS(C11-(((C11+D11)*(C$4+C11))/((C$4+D$4)+(C11+D11)))))^2/(((C11+D11)*(C$4+C11))/((C$4+D$4)+(C11+D11))))+((ABS(D$4-(((C$4+D$4)*(D$4+D11))/((C$4+D$4)+(C11+D11)))))^2/(((C$4+D$4)*(D$4+D11))/((C$4+D$4)+(C11+D11))))+((ABS(D11-(((C11+D11)*(D$4+D11))/((C$4+D$4)+(C11+D11)))))^2/(((C11+D11)*(D$4+D11))/((C$4+D$4)+(C11+D11))))),1)</f>
        <v>2.9831570947607251E-2</v>
      </c>
      <c r="H11" s="10">
        <f>CHIDIST((((ABS(C$5-(((C$5+D$5)*(C$5+C11))/((C$5+D$5)+(C11+D11)))))^2/(((C$5+D$5)*(C$5+C11))/((C$5+D$5)+(C11+D11))))+((ABS(C11-(((C11+D11)*(C$5+C11))/((C$5+D$5)+(C11+D11)))))^2/(((C11+D11)*(C$5+C11))/((C$5+D$5)+(C11+D11))))+((ABS(D$5-(((C$5+D$5)*(D$5+D11))/((C$5+D$5)+(C11+D11)))))^2/(((C$5+D$5)*(D$5+D11))/((C$5+D$5)+(C11+D11))))+((ABS(D11-(((C11+D11)*(D$5+D11))/((C$5+D$5)+(C11+D11)))))^2/(((C11+D11)*(D$5+D11))/((C$5+D$5)+(C11+D11))))),1)</f>
        <v>0.4050808261953382</v>
      </c>
      <c r="I11" s="10">
        <f>CHIDIST((((ABS(C$6-(((C$6+D$6)*(C$6+C11))/((C$6+D$6)+(C11+D11)))))^2/(((C$6+D$6)*(C$6+C11))/((C$6+D$6)+(C11+D11))))+((ABS(C11-(((C11+D11)*(C$6+C11))/((C$6+D$6)+(C11+D11)))))^2/(((C11+D11)*(C$6+C11))/((C$6+D$6)+(C11+D11))))+((ABS(D$6-(((C$6+D$6)*(D$6+D11))/((C$6+D$6)+(C11+D11)))))^2/(((C$6+D$6)*(D$6+D11))/((C$6+D$6)+(C11+D11))))+((ABS(D11-(((C11+D11)*(D$6+D11))/((C$6+D$6)+(C11+D11)))))^2/(((C11+D11)*(D$6+D11))/((C$6+D$6)+(C11+D11))))),1)</f>
        <v>0.21249227466204129</v>
      </c>
      <c r="J11" s="10">
        <f>CHIDIST((((ABS(C$7-(((C$7+D$7)*(C$7+C11))/((C$7+D$7)+(C11+D11)))))^2/(((C$7+D$7)*(C$7+C11))/((C$7+D$7)+(C11+D11))))+((ABS(C11-(((C11+D11)*(C$7+C11))/((C$7+D$7)+(C11+D11)))))^2/(((C11+D11)*(C$7+C11))/((C$7+D$7)+(C11+D11))))+((ABS(D$7-(((C$7+D$7)*(D$7+D11))/((C$7+D$7)+(C11+D11)))))^2/(((C$7+D$7)*(D$7+D11))/((C$7+D$7)+(C11+D11))))+((ABS(D11-(((C11+D11)*(D$7+D11))/((C$7+D$7)+(C11+D11)))))^2/(((C11+D11)*(D$7+D11))/((C$7+D$7)+(C11+D11))))),1)</f>
        <v>0.18181196328503091</v>
      </c>
      <c r="K11" s="10">
        <f>CHIDIST((((ABS(C$8-(((C$8+D$8)*(C$8+C11))/((C$8+D$8)+(C11+D11)))))^2/(((C$8+D$8)*(C$8+C11))/((C$8+D$8)+(C11+D11))))+((ABS(C11-(((C11+D11)*(C$8+C11))/((C$8+D$8)+(C11+D11)))))^2/(((C11+D11)*(C$8+C11))/((C$8+D$8)+(C11+D11))))+((ABS(D$8-(((C$8+D$8)*(D$8+D11))/((C$8+D$8)+(C11+D11)))))^2/(((C$8+D$8)*(D$8+D11))/((C$8+D$8)+(C11+D11))))+((ABS(D11-(((C11+D11)*(D$8+D11))/((C$8+D$8)+(C11+D11)))))^2/(((C11+D11)*(D$8+D11))/((C$8+D$8)+(C11+D11))))),1)</f>
        <v>0.3794373352627905</v>
      </c>
      <c r="L11" s="9">
        <f>CHIDIST((((ABS(C$9-(((C$9+D$9)*(C$9+C11))/((C$9+D$9)+(C11+D11)))))^2/(((C$9+D$9)*(C$9+C11))/((C$9+D$9)+(C11+D11))))+((ABS(C11-(((C11+D11)*(C$9+C11))/((C$9+D$9)+(C11+D11)))))^2/(((C11+D11)*(C$9+C11))/((C$9+D$9)+(C11+D11))))+((ABS(D$9-(((C$9+D$9)*(D$9+D11))/((C$9+D$9)+(C11+D11)))))^2/(((C$9+D$9)*(D$9+D11))/((C$9+D$9)+(C11+D11))))+((ABS(D11-(((C11+D11)*(D$9+D11))/((C$9+D$9)+(C11+D11)))))^2/(((C11+D11)*(D$9+D11))/((C$9+D$9)+(C11+D11))))),1)</f>
        <v>4.8545753810132188E-2</v>
      </c>
      <c r="M11" s="10">
        <f>CHIDIST((((ABS(C$10-(((C$10+D$10)*(C$10+C11))/((C$10+D$10)+(C11+D11)))))^2/(((C$10+D$10)*(C$10+C11))/((C$10+D$10)+(C11+D11))))+((ABS(C11-(((C11+D11)*(C$10+C11))/((C$10+D$10)+(C11+D11)))))^2/(((C11+D11)*(C$10+C11))/((C$10+D$10)+(C11+D11))))+((ABS(D$10-(((C$10+D$10)*(D$10+D11))/((C$10+D$10)+(C11+D11)))))^2/(((C$10+D$10)*(D$10+D11))/((C$10+D$10)+(C11+D11))))+((ABS(D11-(((C11+D11)*(D$10+D11))/((C$10+D$10)+(C11+D11)))))^2/(((C11+D11)*(D$10+D11))/((C$10+D$10)+(C11+D11))))),1)</f>
        <v>0.73859367994644298</v>
      </c>
      <c r="N11" s="10"/>
      <c r="O11" s="10"/>
      <c r="P11" s="10"/>
      <c r="Q11" s="10"/>
      <c r="R11" s="10"/>
      <c r="S11" s="13"/>
      <c r="T11" s="12"/>
    </row>
    <row r="12" spans="1:21">
      <c r="A12" s="11" t="s">
        <v>6</v>
      </c>
      <c r="B12" s="8">
        <v>963</v>
      </c>
      <c r="C12" s="8">
        <f>B12-D12</f>
        <v>772</v>
      </c>
      <c r="D12" s="8">
        <v>191</v>
      </c>
      <c r="E12" s="10">
        <f>CHIDIST((((ABS(C$2-(((C$2+D$2)*(C$2+C12))/((C$2+D$2)+(C12+D12)))))^2/(((C$2+D$2)*(C$2+C12))/((C$2+D$2)+(C12+D12))))+((ABS(C12-(((C12+D12)*(C$2+C12))/((C$2+D$2)+(C12+D12)))))^2/(((C12+D12)*(C$2+C12))/((C$2+D$2)+(C12+D12))))+((ABS(D$2-(((C$2+D$2)*(D$2+D12))/((C$2+D$2)+(C12+D12)))))^2/(((C$2+D$2)*(D$2+D12))/((C$2+D$2)+(C12+D12))))+((ABS(D12-(((C12+D12)*(D$2+D12))/((C$2+D$2)+(C12+D12)))))^2/(((C12+D12)*(D$2+D12))/((C$2+D$2)+(C12+D12))))),1)</f>
        <v>0.17679259393399163</v>
      </c>
      <c r="F12" s="10">
        <f>CHIDIST((((ABS(C$3-(((C$3+D$3)*(C$3+C12))/((C$3+D$3)+(C12+D12)))))^2/(((C$3+D$3)*(C$3+C12))/((C$3+D$3)+(C12+D12))))+((ABS(C12-(((C12+D12)*(C$3+C12))/((C$3+D$3)+(C12+D12)))))^2/(((C12+D12)*(C$3+C12))/((C$3+D$3)+(C12+D12))))+((ABS(D$3-(((C$3+D$3)*(D$3+D12))/((C$3+D$3)+(C12+D12)))))^2/(((C$3+D$3)*(D$3+D12))/((C$3+D$3)+(C12+D12))))+((ABS(D12-(((C12+D12)*(D$3+D12))/((C$3+D$3)+(C12+D12)))))^2/(((C12+D12)*(D$3+D12))/((C$3+D$3)+(C12+D12))))),1)</f>
        <v>0.95705236748273281</v>
      </c>
      <c r="G12" s="9">
        <f>CHIDIST((((ABS(C$4-(((C$4+D$4)*(C$4+C12))/((C$4+D$4)+(C12+D12)))))^2/(((C$4+D$4)*(C$4+C12))/((C$4+D$4)+(C12+D12))))+((ABS(C12-(((C12+D12)*(C$4+C12))/((C$4+D$4)+(C12+D12)))))^2/(((C12+D12)*(C$4+C12))/((C$4+D$4)+(C12+D12))))+((ABS(D$4-(((C$4+D$4)*(D$4+D12))/((C$4+D$4)+(C12+D12)))))^2/(((C$4+D$4)*(D$4+D12))/((C$4+D$4)+(C12+D12))))+((ABS(D12-(((C12+D12)*(D$4+D12))/((C$4+D$4)+(C12+D12)))))^2/(((C12+D12)*(D$4+D12))/((C$4+D$4)+(C12+D12))))),1)</f>
        <v>4.5556583238820898E-2</v>
      </c>
      <c r="H12" s="10">
        <f>CHIDIST((((ABS(C$5-(((C$5+D$5)*(C$5+C12))/((C$5+D$5)+(C12+D12)))))^2/(((C$5+D$5)*(C$5+C12))/((C$5+D$5)+(C12+D12))))+((ABS(C12-(((C12+D12)*(C$5+C12))/((C$5+D$5)+(C12+D12)))))^2/(((C12+D12)*(C$5+C12))/((C$5+D$5)+(C12+D12))))+((ABS(D$5-(((C$5+D$5)*(D$5+D12))/((C$5+D$5)+(C12+D12)))))^2/(((C$5+D$5)*(D$5+D12))/((C$5+D$5)+(C12+D12))))+((ABS(D12-(((C12+D12)*(D$5+D12))/((C$5+D$5)+(C12+D12)))))^2/(((C12+D12)*(D$5+D12))/((C$5+D$5)+(C12+D12))))),1)</f>
        <v>0.8843728134161758</v>
      </c>
      <c r="I12" s="10">
        <f>CHIDIST((((ABS(C$6-(((C$6+D$6)*(C$6+C12))/((C$6+D$6)+(C12+D12)))))^2/(((C$6+D$6)*(C$6+C12))/((C$6+D$6)+(C12+D12))))+((ABS(C12-(((C12+D12)*(C$6+C12))/((C$6+D$6)+(C12+D12)))))^2/(((C12+D12)*(C$6+C12))/((C$6+D$6)+(C12+D12))))+((ABS(D$6-(((C$6+D$6)*(D$6+D12))/((C$6+D$6)+(C12+D12)))))^2/(((C$6+D$6)*(D$6+D12))/((C$6+D$6)+(C12+D12))))+((ABS(D12-(((C12+D12)*(D$6+D12))/((C$6+D$6)+(C12+D12)))))^2/(((C12+D12)*(D$6+D12))/((C$6+D$6)+(C12+D12))))),1)</f>
        <v>0.50200142355061461</v>
      </c>
      <c r="J12" s="10">
        <f>CHIDIST((((ABS(C$7-(((C$7+D$7)*(C$7+C12))/((C$7+D$7)+(C12+D12)))))^2/(((C$7+D$7)*(C$7+C12))/((C$7+D$7)+(C12+D12))))+((ABS(C12-(((C12+D12)*(C$7+C12))/((C$7+D$7)+(C12+D12)))))^2/(((C12+D12)*(C$7+C12))/((C$7+D$7)+(C12+D12))))+((ABS(D$7-(((C$7+D$7)*(D$7+D12))/((C$7+D$7)+(C12+D12)))))^2/(((C$7+D$7)*(D$7+D12))/((C$7+D$7)+(C12+D12))))+((ABS(D12-(((C12+D12)*(D$7+D12))/((C$7+D$7)+(C12+D12)))))^2/(((C12+D12)*(D$7+D12))/((C$7+D$7)+(C12+D12))))),1)</f>
        <v>0.43905163978460593</v>
      </c>
      <c r="K12" s="10">
        <f>CHIDIST((((ABS(C$8-(((C$8+D$8)*(C$8+C12))/((C$8+D$8)+(C12+D12)))))^2/(((C$8+D$8)*(C$8+C12))/((C$8+D$8)+(C12+D12))))+((ABS(C12-(((C12+D12)*(C$8+C12))/((C$8+D$8)+(C12+D12)))))^2/(((C12+D12)*(C$8+C12))/((C$8+D$8)+(C12+D12))))+((ABS(D$8-(((C$8+D$8)*(D$8+D12))/((C$8+D$8)+(C12+D12)))))^2/(((C$8+D$8)*(D$8+D12))/((C$8+D$8)+(C12+D12))))+((ABS(D12-(((C12+D12)*(D$8+D12))/((C$8+D$8)+(C12+D12)))))^2/(((C12+D12)*(D$8+D12))/((C$8+D$8)+(C12+D12))))),1)</f>
        <v>0.95250604709093567</v>
      </c>
      <c r="L12" s="10">
        <f>CHIDIST((((ABS(C$9-(((C$9+D$9)*(C$9+C12))/((C$9+D$9)+(C12+D12)))))^2/(((C$9+D$9)*(C$9+C12))/((C$9+D$9)+(C12+D12))))+((ABS(C12-(((C12+D12)*(C$9+C12))/((C$9+D$9)+(C12+D12)))))^2/(((C12+D12)*(C$9+C12))/((C$9+D$9)+(C12+D12))))+((ABS(D$9-(((C$9+D$9)*(D$9+D12))/((C$9+D$9)+(C12+D12)))))^2/(((C$9+D$9)*(D$9+D12))/((C$9+D$9)+(C12+D12))))+((ABS(D12-(((C12+D12)*(D$9+D12))/((C$9+D$9)+(C12+D12)))))^2/(((C12+D12)*(D$9+D12))/((C$9+D$9)+(C12+D12))))),1)</f>
        <v>0.10178190442364191</v>
      </c>
      <c r="M12" s="10">
        <f>CHIDIST((((ABS(C$10-(((C$10+D$10)*(C$10+C12))/((C$10+D$10)+(C12+D12)))))^2/(((C$10+D$10)*(C$10+C12))/((C$10+D$10)+(C12+D12))))+((ABS(C12-(((C12+D12)*(C$10+C12))/((C$10+D$10)+(C12+D12)))))^2/(((C12+D12)*(C$10+C12))/((C$10+D$10)+(C12+D12))))+((ABS(D$10-(((C$10+D$10)*(D$10+D12))/((C$10+D$10)+(C12+D12)))))^2/(((C$10+D$10)*(D$10+D12))/((C$10+D$10)+(C12+D12))))+((ABS(D12-(((C12+D12)*(D$10+D12))/((C$10+D$10)+(C12+D12)))))^2/(((C12+D12)*(D$10+D12))/((C$10+D$10)+(C12+D12))))),1)</f>
        <v>0.50844178357100023</v>
      </c>
      <c r="N12" s="10">
        <f>CHIDIST((((ABS(C$11-(((C$11+D$11)*(C$11+C12))/((C$11+D$11)+(C12+D12)))))^2/(((C$11+D$11)*(C$11+C12))/((C$11+D$11)+(C12+D12))))+((ABS(C12-(((C12+D12)*(C$11+C12))/((C$11+D$11)+(C12+D12)))))^2/(((C12+D12)*(C$11+C12))/((C$11+D$11)+(C12+D12))))+((ABS(D$11-(((C$11+D$11)*(D$11+D12))/((C$11+D$11)+(C12+D12)))))^2/(((C$11+D$11)*(D$11+D12))/((C$11+D$11)+(C12+D12))))+((ABS(D12-(((C12+D12)*(D$11+D12))/((C$11+D$11)+(C12+D12)))))^2/(((C12+D12)*(D$11+D12))/((C$11+D$11)+(C12+D12))))),1)</f>
        <v>0.36936795446294796</v>
      </c>
      <c r="O12" s="10"/>
      <c r="P12" s="10"/>
      <c r="Q12" s="10"/>
      <c r="R12" s="10"/>
      <c r="S12" s="13"/>
      <c r="T12" s="12"/>
    </row>
    <row r="13" spans="1:21">
      <c r="A13" s="11" t="s">
        <v>5</v>
      </c>
      <c r="B13" s="8">
        <v>73</v>
      </c>
      <c r="C13" s="8">
        <f>B13-D13</f>
        <v>61</v>
      </c>
      <c r="D13" s="8">
        <v>12</v>
      </c>
      <c r="E13" s="10">
        <f>CHIDIST((((ABS(C$2-(((C$2+D$2)*(C$2+C13))/((C$2+D$2)+(C13+D13)))))^2/(((C$2+D$2)*(C$2+C13))/((C$2+D$2)+(C13+D13))))+((ABS(C13-(((C13+D13)*(C$2+C13))/((C$2+D$2)+(C13+D13)))))^2/(((C13+D13)*(C$2+C13))/((C$2+D$2)+(C13+D13))))+((ABS(D$2-(((C$2+D$2)*(D$2+D13))/((C$2+D$2)+(C13+D13)))))^2/(((C$2+D$2)*(D$2+D13))/((C$2+D$2)+(C13+D13))))+((ABS(D13-(((C13+D13)*(D$2+D13))/((C$2+D$2)+(C13+D13)))))^2/(((C13+D13)*(D$2+D13))/((C$2+D$2)+(C13+D13))))),1)</f>
        <v>0.99426321251774763</v>
      </c>
      <c r="F13" s="10">
        <f>CHIDIST((((ABS(C$3-(((C$3+D$3)*(C$3+C13))/((C$3+D$3)+(C13+D13)))))^2/(((C$3+D$3)*(C$3+C13))/((C$3+D$3)+(C13+D13))))+((ABS(C13-(((C13+D13)*(C$3+C13))/((C$3+D$3)+(C13+D13)))))^2/(((C13+D13)*(C$3+C13))/((C$3+D$3)+(C13+D13))))+((ABS(D$3-(((C$3+D$3)*(D$3+D13))/((C$3+D$3)+(C13+D13)))))^2/(((C$3+D$3)*(D$3+D13))/((C$3+D$3)+(C13+D13))))+((ABS(D13-(((C13+D13)*(D$3+D13))/((C$3+D$3)+(C13+D13)))))^2/(((C13+D13)*(D$3+D13))/((C$3+D$3)+(C13+D13))))),1)</f>
        <v>0.52162663638923057</v>
      </c>
      <c r="G13" s="10">
        <f>CHIDIST((((ABS(C$4-(((C$4+D$4)*(C$4+C13))/((C$4+D$4)+(C13+D13)))))^2/(((C$4+D$4)*(C$4+C13))/((C$4+D$4)+(C13+D13))))+((ABS(C13-(((C13+D13)*(C$4+C13))/((C$4+D$4)+(C13+D13)))))^2/(((C13+D13)*(C$4+C13))/((C$4+D$4)+(C13+D13))))+((ABS(D$4-(((C$4+D$4)*(D$4+D13))/((C$4+D$4)+(C13+D13)))))^2/(((C$4+D$4)*(D$4+D13))/((C$4+D$4)+(C13+D13))))+((ABS(D13-(((C13+D13)*(D$4+D13))/((C$4+D$4)+(C13+D13)))))^2/(((C13+D13)*(D$4+D13))/((C$4+D$4)+(C13+D13))))),1)</f>
        <v>0.12967315708453811</v>
      </c>
      <c r="H13" s="10">
        <f>CHIDIST((((ABS(C$5-(((C$5+D$5)*(C$5+C13))/((C$5+D$5)+(C13+D13)))))^2/(((C$5+D$5)*(C$5+C13))/((C$5+D$5)+(C13+D13))))+((ABS(C13-(((C13+D13)*(C$5+C13))/((C$5+D$5)+(C13+D13)))))^2/(((C13+D13)*(C$5+C13))/((C$5+D$5)+(C13+D13))))+((ABS(D$5-(((C$5+D$5)*(D$5+D13))/((C$5+D$5)+(C13+D13)))))^2/(((C$5+D$5)*(D$5+D13))/((C$5+D$5)+(C13+D13))))+((ABS(D13-(((C13+D13)*(D$5+D13))/((C$5+D$5)+(C13+D13)))))^2/(((C13+D13)*(D$5+D13))/((C$5+D$5)+(C13+D13))))),1)</f>
        <v>0.47109340123387566</v>
      </c>
      <c r="I13" s="10">
        <f>CHIDIST((((ABS(C$6-(((C$6+D$6)*(C$6+C13))/((C$6+D$6)+(C13+D13)))))^2/(((C$6+D$6)*(C$6+C13))/((C$6+D$6)+(C13+D13))))+((ABS(C13-(((C13+D13)*(C$6+C13))/((C$6+D$6)+(C13+D13)))))^2/(((C13+D13)*(C$6+C13))/((C$6+D$6)+(C13+D13))))+((ABS(D$6-(((C$6+D$6)*(D$6+D13))/((C$6+D$6)+(C13+D13)))))^2/(((C$6+D$6)*(D$6+D13))/((C$6+D$6)+(C13+D13))))+((ABS(D13-(((C13+D13)*(D$6+D13))/((C$6+D$6)+(C13+D13)))))^2/(((C13+D13)*(D$6+D13))/((C$6+D$6)+(C13+D13))))),1)</f>
        <v>0.32345839990688474</v>
      </c>
      <c r="J13" s="10">
        <f>CHIDIST((((ABS(C$7-(((C$7+D$7)*(C$7+C13))/((C$7+D$7)+(C13+D13)))))^2/(((C$7+D$7)*(C$7+C13))/((C$7+D$7)+(C13+D13))))+((ABS(C13-(((C13+D13)*(C$7+C13))/((C$7+D$7)+(C13+D13)))))^2/(((C13+D13)*(C$7+C13))/((C$7+D$7)+(C13+D13))))+((ABS(D$7-(((C$7+D$7)*(D$7+D13))/((C$7+D$7)+(C13+D13)))))^2/(((C$7+D$7)*(D$7+D13))/((C$7+D$7)+(C13+D13))))+((ABS(D13-(((C13+D13)*(D$7+D13))/((C$7+D$7)+(C13+D13)))))^2/(((C13+D13)*(D$7+D13))/((C$7+D$7)+(C13+D13))))),1)</f>
        <v>0.30421728784145297</v>
      </c>
      <c r="K13" s="10">
        <f>CHIDIST((((ABS(C$8-(((C$8+D$8)*(C$8+C13))/((C$8+D$8)+(C13+D13)))))^2/(((C$8+D$8)*(C$8+C13))/((C$8+D$8)+(C13+D13))))+((ABS(C13-(((C13+D13)*(C$8+C13))/((C$8+D$8)+(C13+D13)))))^2/(((C13+D13)*(C$8+C13))/((C$8+D$8)+(C13+D13))))+((ABS(D$8-(((C$8+D$8)*(D$8+D13))/((C$8+D$8)+(C13+D13)))))^2/(((C$8+D$8)*(D$8+D13))/((C$8+D$8)+(C13+D13))))+((ABS(D13-(((C13+D13)*(D$8+D13))/((C$8+D$8)+(C13+D13)))))^2/(((C13+D13)*(D$8+D13))/((C$8+D$8)+(C13+D13))))),1)</f>
        <v>0.4764431050313469</v>
      </c>
      <c r="L13" s="10">
        <f>CHIDIST((((ABS(C$9-(((C$9+D$9)*(C$9+C13))/((C$9+D$9)+(C13+D13)))))^2/(((C$9+D$9)*(C$9+C13))/((C$9+D$9)+(C13+D13))))+((ABS(C13-(((C13+D13)*(C$9+C13))/((C$9+D$9)+(C13+D13)))))^2/(((C13+D13)*(C$9+C13))/((C$9+D$9)+(C13+D13))))+((ABS(D$9-(((C$9+D$9)*(D$9+D13))/((C$9+D$9)+(C13+D13)))))^2/(((C$9+D$9)*(D$9+D13))/((C$9+D$9)+(C13+D13))))+((ABS(D13-(((C13+D13)*(D$9+D13))/((C$9+D$9)+(C13+D13)))))^2/(((C13+D13)*(D$9+D13))/((C$9+D$9)+(C13+D13))))),1)</f>
        <v>0.14027500999000506</v>
      </c>
      <c r="M13" s="10">
        <f>CHIDIST((((ABS(C$10-(((C$10+D$10)*(C$10+C13))/((C$10+D$10)+(C13+D13)))))^2/(((C$10+D$10)*(C$10+C13))/((C$10+D$10)+(C13+D13))))+((ABS(C13-(((C13+D13)*(C$10+C13))/((C$10+D$10)+(C13+D13)))))^2/(((C13+D13)*(C$10+C13))/((C$10+D$10)+(C13+D13))))+((ABS(D$10-(((C$10+D$10)*(D$10+D13))/((C$10+D$10)+(C13+D13)))))^2/(((C$10+D$10)*(D$10+D13))/((C$10+D$10)+(C13+D13))))+((ABS(D13-(((C13+D13)*(D$10+D13))/((C$10+D$10)+(C13+D13)))))^2/(((C13+D13)*(D$10+D13))/((C$10+D$10)+(C13+D13))))),1)</f>
        <v>0.70406076402803364</v>
      </c>
      <c r="N13" s="10">
        <f>CHIDIST((((ABS(C$11-(((C$11+D$11)*(C$11+C13))/((C$11+D$11)+(C13+D13)))))^2/(((C$11+D$11)*(C$11+C13))/((C$11+D$11)+(C13+D13))))+((ABS(C13-(((C13+D13)*(C$11+C13))/((C$11+D$11)+(C13+D13)))))^2/(((C13+D13)*(C$11+C13))/((C$11+D$11)+(C13+D13))))+((ABS(D$11-(((C$11+D$11)*(D$11+D13))/((C$11+D$11)+(C13+D13)))))^2/(((C$11+D$11)*(D$11+D13))/((C$11+D$11)+(C13+D13))))+((ABS(D13-(((C13+D13)*(D$11+D13))/((C$11+D$11)+(C13+D13)))))^2/(((C13+D13)*(D$11+D13))/((C$11+D$11)+(C13+D13))))),1)</f>
        <v>0.8735752829430492</v>
      </c>
      <c r="O13" s="10">
        <f>CHIDIST((((ABS(C$12-(((C$12+D$12)*(C$12+C13))/((C$12+D$12)+(C13+D13)))))^2/(((C$12+D$12)*(C$12+C13))/((C$12+D$12)+(C13+D13))))+((ABS(C13-(((C13+D13)*(C$12+C13))/((C$12+D$12)+(C13+D13)))))^2/(((C13+D13)*(C$12+C13))/((C$12+D$12)+(C13+D13))))+((ABS(D$12-(((C$12+D$12)*(D$12+D13))/((C$12+D$12)+(C13+D13)))))^2/(((C$12+D$12)*(D$12+D13))/((C$12+D$12)+(C13+D13))))+((ABS(D13-(((C13+D13)*(D$12+D13))/((C$12+D$12)+(C13+D13)))))^2/(((C13+D13)*(D$12+D13))/((C$12+D$12)+(C13+D13))))),1)</f>
        <v>0.4810141900366558</v>
      </c>
      <c r="P13" s="10"/>
      <c r="Q13" s="10"/>
      <c r="R13" s="10"/>
      <c r="S13" s="13"/>
      <c r="T13" s="12"/>
    </row>
    <row r="14" spans="1:21">
      <c r="A14" s="11" t="s">
        <v>4</v>
      </c>
      <c r="B14" s="8">
        <v>286</v>
      </c>
      <c r="C14" s="8">
        <f>B14-D14</f>
        <v>237</v>
      </c>
      <c r="D14" s="8">
        <v>49</v>
      </c>
      <c r="E14" s="10">
        <f>CHIDIST((((ABS(C$2-(((C$2+D$2)*(C$2+C14))/((C$2+D$2)+(C14+D14)))))^2/(((C$2+D$2)*(C$2+C14))/((C$2+D$2)+(C14+D14))))+((ABS(C14-(((C14+D14)*(C$2+C14))/((C$2+D$2)+(C14+D14)))))^2/(((C14+D14)*(C$2+C14))/((C$2+D$2)+(C14+D14))))+((ABS(D$2-(((C$2+D$2)*(D$2+D14))/((C$2+D$2)+(C14+D14)))))^2/(((C$2+D$2)*(D$2+D14))/((C$2+D$2)+(C14+D14))))+((ABS(D14-(((C14+D14)*(D$2+D14))/((C$2+D$2)+(C14+D14)))))^2/(((C14+D14)*(D$2+D14))/((C$2+D$2)+(C14+D14))))),1)</f>
        <v>0.81079082413961434</v>
      </c>
      <c r="F14" s="10">
        <f>CHIDIST((((ABS(C$3-(((C$3+D$3)*(C$3+C14))/((C$3+D$3)+(C14+D14)))))^2/(((C$3+D$3)*(C$3+C14))/((C$3+D$3)+(C14+D14))))+((ABS(C14-(((C14+D14)*(C$3+C14))/((C$3+D$3)+(C14+D14)))))^2/(((C14+D14)*(C$3+C14))/((C$3+D$3)+(C14+D14))))+((ABS(D$3-(((C$3+D$3)*(D$3+D14))/((C$3+D$3)+(C14+D14)))))^2/(((C$3+D$3)*(D$3+D14))/((C$3+D$3)+(C14+D14))))+((ABS(D14-(((C14+D14)*(D$3+D14))/((C$3+D$3)+(C14+D14)))))^2/(((C14+D14)*(D$3+D14))/((C$3+D$3)+(C14+D14))))),1)</f>
        <v>0.41377856170483557</v>
      </c>
      <c r="G14" s="9">
        <f>CHIDIST((((ABS(C$4-(((C$4+D$4)*(C$4+C14))/((C$4+D$4)+(C14+D14)))))^2/(((C$4+D$4)*(C$4+C14))/((C$4+D$4)+(C14+D14))))+((ABS(C14-(((C14+D14)*(C$4+C14))/((C$4+D$4)+(C14+D14)))))^2/(((C14+D14)*(C$4+C14))/((C$4+D$4)+(C14+D14))))+((ABS(D$4-(((C$4+D$4)*(D$4+D14))/((C$4+D$4)+(C14+D14)))))^2/(((C$4+D$4)*(D$4+D14))/((C$4+D$4)+(C14+D14))))+((ABS(D14-(((C14+D14)*(D$4+D14))/((C$4+D$4)+(C14+D14)))))^2/(((C14+D14)*(D$4+D14))/((C$4+D$4)+(C14+D14))))),1)</f>
        <v>1.7763631115219228E-2</v>
      </c>
      <c r="H14" s="10">
        <f>CHIDIST((((ABS(C$5-(((C$5+D$5)*(C$5+C14))/((C$5+D$5)+(C14+D14)))))^2/(((C$5+D$5)*(C$5+C14))/((C$5+D$5)+(C14+D14))))+((ABS(C14-(((C14+D14)*(C$5+C14))/((C$5+D$5)+(C14+D14)))))^2/(((C14+D14)*(C$5+C14))/((C$5+D$5)+(C14+D14))))+((ABS(D$5-(((C$5+D$5)*(D$5+D14))/((C$5+D$5)+(C14+D14)))))^2/(((C$5+D$5)*(D$5+D14))/((C$5+D$5)+(C14+D14))))+((ABS(D14-(((C14+D14)*(D$5+D14))/((C$5+D$5)+(C14+D14)))))^2/(((C14+D14)*(D$5+D14))/((C$5+D$5)+(C14+D14))))),1)</f>
        <v>0.36258669717312142</v>
      </c>
      <c r="I14" s="10">
        <f>CHIDIST((((ABS(C$6-(((C$6+D$6)*(C$6+C14))/((C$6+D$6)+(C14+D14)))))^2/(((C$6+D$6)*(C$6+C14))/((C$6+D$6)+(C14+D14))))+((ABS(C14-(((C14+D14)*(C$6+C14))/((C$6+D$6)+(C14+D14)))))^2/(((C14+D14)*(C$6+C14))/((C$6+D$6)+(C14+D14))))+((ABS(D$6-(((C$6+D$6)*(D$6+D14))/((C$6+D$6)+(C14+D14)))))^2/(((C$6+D$6)*(D$6+D14))/((C$6+D$6)+(C14+D14))))+((ABS(D14-(((C14+D14)*(D$6+D14))/((C$6+D$6)+(C14+D14)))))^2/(((C14+D14)*(D$6+D14))/((C$6+D$6)+(C14+D14))))),1)</f>
        <v>0.17622751798306888</v>
      </c>
      <c r="J14" s="10">
        <f>CHIDIST((((ABS(C$7-(((C$7+D$7)*(C$7+C14))/((C$7+D$7)+(C14+D14)))))^2/(((C$7+D$7)*(C$7+C14))/((C$7+D$7)+(C14+D14))))+((ABS(C14-(((C14+D14)*(C$7+C14))/((C$7+D$7)+(C14+D14)))))^2/(((C14+D14)*(C$7+C14))/((C$7+D$7)+(C14+D14))))+((ABS(D$7-(((C$7+D$7)*(D$7+D14))/((C$7+D$7)+(C14+D14)))))^2/(((C$7+D$7)*(D$7+D14))/((C$7+D$7)+(C14+D14))))+((ABS(D14-(((C14+D14)*(D$7+D14))/((C$7+D$7)+(C14+D14)))))^2/(((C14+D14)*(D$7+D14))/((C$7+D$7)+(C14+D14))))),1)</f>
        <v>0.14564483450567683</v>
      </c>
      <c r="K14" s="10">
        <f>CHIDIST((((ABS(C$8-(((C$8+D$8)*(C$8+C14))/((C$8+D$8)+(C14+D14)))))^2/(((C$8+D$8)*(C$8+C14))/((C$8+D$8)+(C14+D14))))+((ABS(C14-(((C14+D14)*(C$8+C14))/((C$8+D$8)+(C14+D14)))))^2/(((C14+D14)*(C$8+C14))/((C$8+D$8)+(C14+D14))))+((ABS(D$8-(((C$8+D$8)*(D$8+D14))/((C$8+D$8)+(C14+D14)))))^2/(((C$8+D$8)*(D$8+D14))/((C$8+D$8)+(C14+D14))))+((ABS(D14-(((C14+D14)*(D$8+D14))/((C$8+D$8)+(C14+D14)))))^2/(((C14+D14)*(D$8+D14))/((C$8+D$8)+(C14+D14))))),1)</f>
        <v>0.32516434897487728</v>
      </c>
      <c r="L14" s="9">
        <f>CHIDIST((((ABS(C$9-(((C$9+D$9)*(C$9+C14))/((C$9+D$9)+(C14+D14)))))^2/(((C$9+D$9)*(C$9+C14))/((C$9+D$9)+(C14+D14))))+((ABS(C14-(((C14+D14)*(C$9+C14))/((C$9+D$9)+(C14+D14)))))^2/(((C14+D14)*(C$9+C14))/((C$9+D$9)+(C14+D14))))+((ABS(D$9-(((C$9+D$9)*(D$9+D14))/((C$9+D$9)+(C14+D14)))))^2/(((C$9+D$9)*(D$9+D14))/((C$9+D$9)+(C14+D14))))+((ABS(D14-(((C14+D14)*(D$9+D14))/((C$9+D$9)+(C14+D14)))))^2/(((C14+D14)*(D$9+D14))/((C$9+D$9)+(C14+D14))))),1)</f>
        <v>3.4232991166156773E-2</v>
      </c>
      <c r="M14" s="10">
        <f>CHIDIST((((ABS(C$10-(((C$10+D$10)*(C$10+C14))/((C$10+D$10)+(C14+D14)))))^2/(((C$10+D$10)*(C$10+C14))/((C$10+D$10)+(C14+D14))))+((ABS(C14-(((C14+D14)*(C$10+C14))/((C$10+D$10)+(C14+D14)))))^2/(((C14+D14)*(C$10+C14))/((C$10+D$10)+(C14+D14))))+((ABS(D$10-(((C$10+D$10)*(D$10+D14))/((C$10+D$10)+(C14+D14)))))^2/(((C$10+D$10)*(D$10+D14))/((C$10+D$10)+(C14+D14))))+((ABS(D14-(((C14+D14)*(D$10+D14))/((C$10+D$10)+(C14+D14)))))^2/(((C14+D14)*(D$10+D14))/((C$10+D$10)+(C14+D14))))),1)</f>
        <v>0.69400709790881665</v>
      </c>
      <c r="N14" s="10">
        <f>CHIDIST((((ABS(C$11-(((C$11+D$11)*(C$11+C14))/((C$11+D$11)+(C14+D14)))))^2/(((C$11+D$11)*(C$11+C14))/((C$11+D$11)+(C14+D14))))+((ABS(C14-(((C14+D14)*(C$11+C14))/((C$11+D$11)+(C14+D14)))))^2/(((C14+D14)*(C$11+C14))/((C$11+D$11)+(C14+D14))))+((ABS(D$11-(((C$11+D$11)*(D$11+D14))/((C$11+D$11)+(C14+D14)))))^2/(((C$11+D$11)*(D$11+D14))/((C$11+D$11)+(C14+D14))))+((ABS(D14-(((C14+D14)*(D$11+D14))/((C$11+D$11)+(C14+D14)))))^2/(((C14+D14)*(D$11+D14))/((C$11+D$11)+(C14+D14))))),1)</f>
        <v>0.97402772087386869</v>
      </c>
      <c r="O14" s="10">
        <f>CHIDIST((((ABS(C$12-(((C$12+D$12)*(C$12+C14))/((C$12+D$12)+(C14+D14)))))^2/(((C$12+D$12)*(C$12+C14))/((C$12+D$12)+(C14+D14))))+((ABS(C14-(((C14+D14)*(C$12+C14))/((C$12+D$12)+(C14+D14)))))^2/(((C14+D14)*(C$12+C14))/((C$12+D$12)+(C14+D14))))+((ABS(D$12-(((C$12+D$12)*(D$12+D14))/((C$12+D$12)+(C14+D14)))))^2/(((C$12+D$12)*(D$12+D14))/((C$12+D$12)+(C14+D14))))+((ABS(D14-(((C14+D14)*(D$12+D14))/((C$12+D$12)+(C14+D14)))))^2/(((C14+D14)*(D$12+D14))/((C$12+D$12)+(C14+D14))))),1)</f>
        <v>0.30867724782971107</v>
      </c>
      <c r="P14" s="10">
        <f>CHIDIST((((ABS(C$13-(((C$13+D$13)*(C$13+C14))/((C$13+D$13)+(C14+D14)))))^2/(((C$13+D$13)*(C$13+C14))/((C$13+D$13)+(C14+D14))))+((ABS(C14-(((C14+D14)*(C$13+C14))/((C$13+D$13)+(C14+D14)))))^2/(((C14+D14)*(C$13+C14))/((C$13+D$13)+(C14+D14))))+((ABS(D$13-(((C$13+D$13)*(D$13+D14))/((C$13+D$13)+(C14+D14)))))^2/(((C$13+D$13)*(D$13+D14))/((C$13+D$13)+(C14+D14))))+((ABS(D14-(((C14+D14)*(D$13+D14))/((C$13+D$13)+(C14+D14)))))^2/(((C14+D14)*(D$13+D14))/((C$13+D$13)+(C14+D14))))),1)</f>
        <v>0.88784977648863372</v>
      </c>
      <c r="Q14" s="10"/>
      <c r="R14" s="10"/>
      <c r="S14" s="13"/>
      <c r="T14" s="12"/>
    </row>
    <row r="15" spans="1:21">
      <c r="A15" s="11" t="s">
        <v>3</v>
      </c>
      <c r="B15" s="8">
        <v>571</v>
      </c>
      <c r="C15" s="8">
        <f>B15-D15</f>
        <v>458</v>
      </c>
      <c r="D15" s="8">
        <v>113</v>
      </c>
      <c r="E15" s="10">
        <f>CHIDIST((((ABS(C$2-(((C$2+D$2)*(C$2+C15))/((C$2+D$2)+(C15+D15)))))^2/(((C$2+D$2)*(C$2+C15))/((C$2+D$2)+(C15+D15))))+((ABS(C15-(((C15+D15)*(C$2+C15))/((C$2+D$2)+(C15+D15)))))^2/(((C15+D15)*(C$2+C15))/((C$2+D$2)+(C15+D15))))+((ABS(D$2-(((C$2+D$2)*(D$2+D15))/((C$2+D$2)+(C15+D15)))))^2/(((C$2+D$2)*(D$2+D15))/((C$2+D$2)+(C15+D15))))+((ABS(D15-(((C15+D15)*(D$2+D15))/((C$2+D$2)+(C15+D15)))))^2/(((C15+D15)*(D$2+D15))/((C$2+D$2)+(C15+D15))))),1)</f>
        <v>0.21390351470534374</v>
      </c>
      <c r="F15" s="10">
        <f>CHIDIST((((ABS(C$3-(((C$3+D$3)*(C$3+C15))/((C$3+D$3)+(C15+D15)))))^2/(((C$3+D$3)*(C$3+C15))/((C$3+D$3)+(C15+D15))))+((ABS(C15-(((C15+D15)*(C$3+C15))/((C$3+D$3)+(C15+D15)))))^2/(((C15+D15)*(C$3+C15))/((C$3+D$3)+(C15+D15))))+((ABS(D$3-(((C$3+D$3)*(D$3+D15))/((C$3+D$3)+(C15+D15)))))^2/(((C$3+D$3)*(D$3+D15))/((C$3+D$3)+(C15+D15))))+((ABS(D15-(((C15+D15)*(D$3+D15))/((C$3+D$3)+(C15+D15)))))^2/(((C15+D15)*(D$3+D15))/((C$3+D$3)+(C15+D15))))),1)</f>
        <v>0.97309060236083278</v>
      </c>
      <c r="G15" s="10">
        <f>CHIDIST((((ABS(C$4-(((C$4+D$4)*(C$4+C15))/((C$4+D$4)+(C15+D15)))))^2/(((C$4+D$4)*(C$4+C15))/((C$4+D$4)+(C15+D15))))+((ABS(C15-(((C15+D15)*(C$4+C15))/((C$4+D$4)+(C15+D15)))))^2/(((C15+D15)*(C$4+C15))/((C$4+D$4)+(C15+D15))))+((ABS(D$4-(((C$4+D$4)*(D$4+D15))/((C$4+D$4)+(C15+D15)))))^2/(((C$4+D$4)*(D$4+D15))/((C$4+D$4)+(C15+D15))))+((ABS(D15-(((C15+D15)*(D$4+D15))/((C$4+D$4)+(C15+D15)))))^2/(((C15+D15)*(D$4+D15))/((C$4+D$4)+(C15+D15))))),1)</f>
        <v>6.9690951488070849E-2</v>
      </c>
      <c r="H15" s="10">
        <f>CHIDIST((((ABS(C$5-(((C$5+D$5)*(C$5+C15))/((C$5+D$5)+(C15+D15)))))^2/(((C$5+D$5)*(C$5+C15))/((C$5+D$5)+(C15+D15))))+((ABS(C15-(((C15+D15)*(C$5+C15))/((C$5+D$5)+(C15+D15)))))^2/(((C15+D15)*(C$5+C15))/((C$5+D$5)+(C15+D15))))+((ABS(D$5-(((C$5+D$5)*(D$5+D15))/((C$5+D$5)+(C15+D15)))))^2/(((C$5+D$5)*(D$5+D15))/((C$5+D$5)+(C15+D15))))+((ABS(D15-(((C15+D15)*(D$5+D15))/((C$5+D$5)+(C15+D15)))))^2/(((C15+D15)*(D$5+D15))/((C$5+D$5)+(C15+D15))))),1)</f>
        <v>0.88018264254732526</v>
      </c>
      <c r="I15" s="10">
        <f>CHIDIST((((ABS(C$6-(((C$6+D$6)*(C$6+C15))/((C$6+D$6)+(C15+D15)))))^2/(((C$6+D$6)*(C$6+C15))/((C$6+D$6)+(C15+D15))))+((ABS(C15-(((C15+D15)*(C$6+C15))/((C$6+D$6)+(C15+D15)))))^2/(((C15+D15)*(C$6+C15))/((C$6+D$6)+(C15+D15))))+((ABS(D$6-(((C$6+D$6)*(D$6+D15))/((C$6+D$6)+(C15+D15)))))^2/(((C$6+D$6)*(D$6+D15))/((C$6+D$6)+(C15+D15))))+((ABS(D15-(((C15+D15)*(D$6+D15))/((C$6+D$6)+(C15+D15)))))^2/(((C15+D15)*(D$6+D15))/((C$6+D$6)+(C15+D15))))),1)</f>
        <v>0.52175916482848839</v>
      </c>
      <c r="J15" s="10">
        <f>CHIDIST((((ABS(C$7-(((C$7+D$7)*(C$7+C15))/((C$7+D$7)+(C15+D15)))))^2/(((C$7+D$7)*(C$7+C15))/((C$7+D$7)+(C15+D15))))+((ABS(C15-(((C15+D15)*(C$7+C15))/((C$7+D$7)+(C15+D15)))))^2/(((C15+D15)*(C$7+C15))/((C$7+D$7)+(C15+D15))))+((ABS(D$7-(((C$7+D$7)*(D$7+D15))/((C$7+D$7)+(C15+D15)))))^2/(((C$7+D$7)*(D$7+D15))/((C$7+D$7)+(C15+D15))))+((ABS(D15-(((C15+D15)*(D$7+D15))/((C$7+D$7)+(C15+D15)))))^2/(((C15+D15)*(D$7+D15))/((C$7+D$7)+(C15+D15))))),1)</f>
        <v>0.46595267156548081</v>
      </c>
      <c r="K15" s="10">
        <f>CHIDIST((((ABS(C$8-(((C$8+D$8)*(C$8+C15))/((C$8+D$8)+(C15+D15)))))^2/(((C$8+D$8)*(C$8+C15))/((C$8+D$8)+(C15+D15))))+((ABS(C15-(((C15+D15)*(C$8+C15))/((C$8+D$8)+(C15+D15)))))^2/(((C15+D15)*(C$8+C15))/((C$8+D$8)+(C15+D15))))+((ABS(D$8-(((C$8+D$8)*(D$8+D15))/((C$8+D$8)+(C15+D15)))))^2/(((C$8+D$8)*(D$8+D15))/((C$8+D$8)+(C15+D15))))+((ABS(D15-(((C15+D15)*(D$8+D15))/((C$8+D$8)+(C15+D15)))))^2/(((C15+D15)*(D$8+D15))/((C$8+D$8)+(C15+D15))))),1)</f>
        <v>0.94283991951664736</v>
      </c>
      <c r="L15" s="10">
        <f>CHIDIST((((ABS(C$9-(((C$9+D$9)*(C$9+C15))/((C$9+D$9)+(C15+D15)))))^2/(((C$9+D$9)*(C$9+C15))/((C$9+D$9)+(C15+D15))))+((ABS(C15-(((C15+D15)*(C$9+C15))/((C$9+D$9)+(C15+D15)))))^2/(((C15+D15)*(C$9+C15))/((C$9+D$9)+(C15+D15))))+((ABS(D$9-(((C$9+D$9)*(D$9+D15))/((C$9+D$9)+(C15+D15)))))^2/(((C$9+D$9)*(D$9+D15))/((C$9+D$9)+(C15+D15))))+((ABS(D15-(((C15+D15)*(D$9+D15))/((C$9+D$9)+(C15+D15)))))^2/(((C15+D15)*(D$9+D15))/((C$9+D$9)+(C15+D15))))),1)</f>
        <v>0.12297750696860771</v>
      </c>
      <c r="M15" s="10">
        <f>CHIDIST((((ABS(C$10-(((C$10+D$10)*(C$10+C15))/((C$10+D$10)+(C15+D15)))))^2/(((C$10+D$10)*(C$10+C15))/((C$10+D$10)+(C15+D15))))+((ABS(C15-(((C15+D15)*(C$10+C15))/((C$10+D$10)+(C15+D15)))))^2/(((C15+D15)*(C$10+C15))/((C$10+D$10)+(C15+D15))))+((ABS(D$10-(((C$10+D$10)*(D$10+D15))/((C$10+D$10)+(C15+D15)))))^2/(((C$10+D$10)*(D$10+D15))/((C$10+D$10)+(C15+D15))))+((ABS(D15-(((C15+D15)*(D$10+D15))/((C$10+D$10)+(C15+D15)))))^2/(((C15+D15)*(D$10+D15))/((C$10+D$10)+(C15+D15))))),1)</f>
        <v>0.55678696906740455</v>
      </c>
      <c r="N15" s="10">
        <f>CHIDIST((((ABS(C$11-(((C$11+D$11)*(C$11+C15))/((C$11+D$11)+(C15+D15)))))^2/(((C$11+D$11)*(C$11+C15))/((C$11+D$11)+(C15+D15))))+((ABS(C15-(((C15+D15)*(C$11+C15))/((C$11+D$11)+(C15+D15)))))^2/(((C15+D15)*(C$11+C15))/((C$11+D$11)+(C15+D15))))+((ABS(D$11-(((C$11+D$11)*(D$11+D15))/((C$11+D$11)+(C15+D15)))))^2/(((C$11+D$11)*(D$11+D15))/((C$11+D$11)+(C15+D15))))+((ABS(D15-(((C15+D15)*(D$11+D15))/((C$11+D$11)+(C15+D15)))))^2/(((C15+D15)*(D$11+D15))/((C$11+D$11)+(C15+D15))))),1)</f>
        <v>0.40457343747654539</v>
      </c>
      <c r="O15" s="10">
        <f>CHIDIST((((ABS(C$12-(((C$12+D$12)*(C$12+C15))/((C$12+D$12)+(C15+D15)))))^2/(((C$12+D$12)*(C$12+C15))/((C$12+D$12)+(C15+D15))))+((ABS(C15-(((C15+D15)*(C$12+C15))/((C$12+D$12)+(C15+D15)))))^2/(((C15+D15)*(C$12+C15))/((C$12+D$12)+(C15+D15))))+((ABS(D$12-(((C$12+D$12)*(D$12+D15))/((C$12+D$12)+(C15+D15)))))^2/(((C$12+D$12)*(D$12+D15))/((C$12+D$12)+(C15+D15))))+((ABS(D15-(((C15+D15)*(D$12+D15))/((C$12+D$12)+(C15+D15)))))^2/(((C15+D15)*(D$12+D15))/((C$12+D$12)+(C15+D15))))),1)</f>
        <v>0.98332307649499762</v>
      </c>
      <c r="P15" s="10">
        <f>CHIDIST((((ABS(C$13-(((C$13+D$13)*(C$13+C15))/((C$13+D$13)+(C15+D15)))))^2/(((C$13+D$13)*(C$13+C15))/((C$13+D$13)+(C15+D15))))+((ABS(C15-(((C15+D15)*(C$13+C15))/((C$13+D$13)+(C15+D15)))))^2/(((C15+D15)*(C$13+C15))/((C$13+D$13)+(C15+D15))))+((ABS(D$13-(((C$13+D$13)*(D$13+D15))/((C$13+D$13)+(C15+D15)))))^2/(((C$13+D$13)*(D$13+D15))/((C$13+D$13)+(C15+D15))))+((ABS(D15-(((C15+D15)*(D$13+D15))/((C$13+D$13)+(C15+D15)))))^2/(((C15+D15)*(D$13+D15))/((C$13+D$13)+(C15+D15))))),1)</f>
        <v>0.49540099306379093</v>
      </c>
      <c r="Q15" s="10">
        <f>CHIDIST((((ABS(C$14-(((C$14+D$14)*(C$14+C15))/((C$14+D$14)+(C15+D15)))))^2/(((C$14+D$14)*(C$14+C15))/((C$14+D$14)+(C15+D15))))+((ABS(C15-(((C15+D15)*(C$14+C15))/((C$14+D$14)+(C15+D15)))))^2/(((C15+D15)*(C$14+C15))/((C$14+D$14)+(C15+D15))))+((ABS(D$14-(((C$14+D$14)*(D$14+D15))/((C$14+D$14)+(C15+D15)))))^2/(((C$14+D$14)*(D$14+D15))/((C$14+D$14)+(C15+D15))))+((ABS(D15-(((C15+D15)*(D$14+D15))/((C$14+D$14)+(C15+D15)))))^2/(((C15+D15)*(D$14+D15))/((C$14+D$14)+(C15+D15))))),1)</f>
        <v>0.34888120065257994</v>
      </c>
      <c r="R15" s="10"/>
      <c r="S15" s="13"/>
      <c r="T15" s="12"/>
    </row>
    <row r="16" spans="1:21">
      <c r="A16" s="11" t="s">
        <v>2</v>
      </c>
      <c r="B16" s="8">
        <v>269</v>
      </c>
      <c r="C16" s="8">
        <f>B16-D16</f>
        <v>203</v>
      </c>
      <c r="D16" s="8">
        <v>66</v>
      </c>
      <c r="E16" s="9">
        <f>CHIDIST((((ABS(C$2-(((C$2+D$2)*(C$2+C16))/((C$2+D$2)+(C16+D16)))))^2/(((C$2+D$2)*(C$2+C16))/((C$2+D$2)+(C16+D16))))+((ABS(C16-(((C16+D16)*(C$2+C16))/((C$2+D$2)+(C16+D16)))))^2/(((C16+D16)*(C$2+C16))/((C$2+D$2)+(C16+D16))))+((ABS(D$2-(((C$2+D$2)*(D$2+D16))/((C$2+D$2)+(C16+D16)))))^2/(((C$2+D$2)*(D$2+D16))/((C$2+D$2)+(C16+D16))))+((ABS(D16-(((C16+D16)*(D$2+D16))/((C$2+D$2)+(C16+D16)))))^2/(((C16+D16)*(D$2+D16))/((C$2+D$2)+(C16+D16))))),1)</f>
        <v>1.444363532562735E-2</v>
      </c>
      <c r="F16" s="10">
        <f>CHIDIST((((ABS(C$3-(((C$3+D$3)*(C$3+C16))/((C$3+D$3)+(C16+D16)))))^2/(((C$3+D$3)*(C$3+C16))/((C$3+D$3)+(C16+D16))))+((ABS(C16-(((C16+D16)*(C$3+C16))/((C$3+D$3)+(C16+D16)))))^2/(((C16+D16)*(C$3+C16))/((C$3+D$3)+(C16+D16))))+((ABS(D$3-(((C$3+D$3)*(D$3+D16))/((C$3+D$3)+(C16+D16)))))^2/(((C$3+D$3)*(D$3+D16))/((C$3+D$3)+(C16+D16))))+((ABS(D16-(((C16+D16)*(D$3+D16))/((C$3+D$3)+(C16+D16)))))^2/(((C16+D16)*(D$3+D16))/((C$3+D$3)+(C16+D16))))),1)</f>
        <v>0.15418562724224244</v>
      </c>
      <c r="G16" s="10">
        <f>CHIDIST((((ABS(C$4-(((C$4+D$4)*(C$4+C16))/((C$4+D$4)+(C16+D16)))))^2/(((C$4+D$4)*(C$4+C16))/((C$4+D$4)+(C16+D16))))+((ABS(C16-(((C16+D16)*(C$4+C16))/((C$4+D$4)+(C16+D16)))))^2/(((C16+D16)*(C$4+C16))/((C$4+D$4)+(C16+D16))))+((ABS(D$4-(((C$4+D$4)*(D$4+D16))/((C$4+D$4)+(C16+D16)))))^2/(((C$4+D$4)*(D$4+D16))/((C$4+D$4)+(C16+D16))))+((ABS(D16-(((C16+D16)*(D$4+D16))/((C$4+D$4)+(C16+D16)))))^2/(((C16+D16)*(D$4+D16))/((C$4+D$4)+(C16+D16))))),1)</f>
        <v>0.99757121114695801</v>
      </c>
      <c r="H16" s="10">
        <f>CHIDIST((((ABS(C$5-(((C$5+D$5)*(C$5+C16))/((C$5+D$5)+(C16+D16)))))^2/(((C$5+D$5)*(C$5+C16))/((C$5+D$5)+(C16+D16))))+((ABS(C16-(((C16+D16)*(C$5+C16))/((C$5+D$5)+(C16+D16)))))^2/(((C16+D16)*(C$5+C16))/((C$5+D$5)+(C16+D16))))+((ABS(D$5-(((C$5+D$5)*(D$5+D16))/((C$5+D$5)+(C16+D16)))))^2/(((C$5+D$5)*(D$5+D16))/((C$5+D$5)+(C16+D16))))+((ABS(D16-(((C16+D16)*(D$5+D16))/((C$5+D$5)+(C16+D16)))))^2/(((C16+D16)*(D$5+D16))/((C$5+D$5)+(C16+D16))))),1)</f>
        <v>0.25342547494595352</v>
      </c>
      <c r="I16" s="10">
        <f>CHIDIST((((ABS(C$6-(((C$6+D$6)*(C$6+C16))/((C$6+D$6)+(C16+D16)))))^2/(((C$6+D$6)*(C$6+C16))/((C$6+D$6)+(C16+D16))))+((ABS(C16-(((C16+D16)*(C$6+C16))/((C$6+D$6)+(C16+D16)))))^2/(((C16+D16)*(C$6+C16))/((C$6+D$6)+(C16+D16))))+((ABS(D$6-(((C$6+D$6)*(D$6+D16))/((C$6+D$6)+(C16+D16)))))^2/(((C$6+D$6)*(D$6+D16))/((C$6+D$6)+(C16+D16))))+((ABS(D16-(((C16+D16)*(D$6+D16))/((C$6+D$6)+(C16+D16)))))^2/(((C16+D16)*(D$6+D16))/((C$6+D$6)+(C16+D16))))),1)</f>
        <v>0.44928282733492736</v>
      </c>
      <c r="J16" s="10">
        <f>CHIDIST((((ABS(C$7-(((C$7+D$7)*(C$7+C16))/((C$7+D$7)+(C16+D16)))))^2/(((C$7+D$7)*(C$7+C16))/((C$7+D$7)+(C16+D16))))+((ABS(C16-(((C16+D16)*(C$7+C16))/((C$7+D$7)+(C16+D16)))))^2/(((C16+D16)*(C$7+C16))/((C$7+D$7)+(C16+D16))))+((ABS(D$7-(((C$7+D$7)*(D$7+D16))/((C$7+D$7)+(C16+D16)))))^2/(((C$7+D$7)*(D$7+D16))/((C$7+D$7)+(C16+D16))))+((ABS(D16-(((C16+D16)*(D$7+D16))/((C$7+D$7)+(C16+D16)))))^2/(((C16+D16)*(D$7+D16))/((C$7+D$7)+(C16+D16))))),1)</f>
        <v>0.44672368653475181</v>
      </c>
      <c r="K16" s="10">
        <f>CHIDIST((((ABS(C$8-(((C$8+D$8)*(C$8+C16))/((C$8+D$8)+(C16+D16)))))^2/(((C$8+D$8)*(C$8+C16))/((C$8+D$8)+(C16+D16))))+((ABS(C16-(((C16+D16)*(C$8+C16))/((C$8+D$8)+(C16+D16)))))^2/(((C16+D16)*(C$8+C16))/((C$8+D$8)+(C16+D16))))+((ABS(D$8-(((C$8+D$8)*(D$8+D16))/((C$8+D$8)+(C16+D16)))))^2/(((C$8+D$8)*(D$8+D16))/((C$8+D$8)+(C16+D16))))+((ABS(D16-(((C16+D16)*(D$8+D16))/((C$8+D$8)+(C16+D16)))))^2/(((C16+D16)*(D$8+D16))/((C$8+D$8)+(C16+D16))))),1)</f>
        <v>0.13691286131803115</v>
      </c>
      <c r="L16" s="10">
        <f>CHIDIST((((ABS(C$9-(((C$9+D$9)*(C$9+C16))/((C$9+D$9)+(C16+D16)))))^2/(((C$9+D$9)*(C$9+C16))/((C$9+D$9)+(C16+D16))))+((ABS(C16-(((C16+D16)*(C$9+C16))/((C$9+D$9)+(C16+D16)))))^2/(((C16+D16)*(C$9+C16))/((C$9+D$9)+(C16+D16))))+((ABS(D$9-(((C$9+D$9)*(D$9+D16))/((C$9+D$9)+(C16+D16)))))^2/(((C$9+D$9)*(D$9+D16))/((C$9+D$9)+(C16+D16))))+((ABS(D16-(((C16+D16)*(D$9+D16))/((C$9+D$9)+(C16+D16)))))^2/(((C16+D16)*(D$9+D16))/((C$9+D$9)+(C16+D16))))),1)</f>
        <v>0.95113488664259638</v>
      </c>
      <c r="M16" s="9">
        <f>CHIDIST((((ABS(C$10-(((C$10+D$10)*(C$10+C16))/((C$10+D$10)+(C16+D16)))))^2/(((C$10+D$10)*(C$10+C16))/((C$10+D$10)+(C16+D16))))+((ABS(C16-(((C16+D16)*(C$10+C16))/((C$10+D$10)+(C16+D16)))))^2/(((C16+D16)*(C$10+C16))/((C$10+D$10)+(C16+D16))))+((ABS(D$10-(((C$10+D$10)*(D$10+D16))/((C$10+D$10)+(C16+D16)))))^2/(((C$10+D$10)*(D$10+D16))/((C$10+D$10)+(C16+D16))))+((ABS(D16-(((C16+D16)*(D$10+D16))/((C$10+D$10)+(C16+D16)))))^2/(((C16+D16)*(D$10+D16))/((C$10+D$10)+(C16+D16))))),1)</f>
        <v>4.9830327896499729E-2</v>
      </c>
      <c r="N16" s="9">
        <f>CHIDIST((((ABS(C$11-(((C$11+D$11)*(C$11+C16))/((C$11+D$11)+(C16+D16)))))^2/(((C$11+D$11)*(C$11+C16))/((C$11+D$11)+(C16+D16))))+((ABS(C16-(((C16+D16)*(C$11+C16))/((C$11+D$11)+(C16+D16)))))^2/(((C16+D16)*(C$11+C16))/((C$11+D$11)+(C16+D16))))+((ABS(D$11-(((C$11+D$11)*(D$11+D16))/((C$11+D$11)+(C16+D16)))))^2/(((C$11+D$11)*(D$11+D16))/((C$11+D$11)+(C16+D16))))+((ABS(D16-(((C16+D16)*(D$11+D16))/((C$11+D$11)+(C16+D16)))))^2/(((C16+D16)*(D$11+D16))/((C$11+D$11)+(C16+D16))))),1)</f>
        <v>4.6240241903299055E-2</v>
      </c>
      <c r="O16" s="10">
        <f>CHIDIST((((ABS(C$12-(((C$12+D$12)*(C$12+C16))/((C$12+D$12)+(C16+D16)))))^2/(((C$12+D$12)*(C$12+C16))/((C$12+D$12)+(C16+D16))))+((ABS(C16-(((C16+D16)*(C$12+C16))/((C$12+D$12)+(C16+D16)))))^2/(((C16+D16)*(C$12+C16))/((C$12+D$12)+(C16+D16))))+((ABS(D$12-(((C$12+D$12)*(D$12+D16))/((C$12+D$12)+(C16+D16)))))^2/(((C$12+D$12)*(D$12+D16))/((C$12+D$12)+(C16+D16))))+((ABS(D16-(((C16+D16)*(D$12+D16))/((C$12+D$12)+(C16+D16)))))^2/(((C16+D16)*(D$12+D16))/((C$12+D$12)+(C16+D16))))),1)</f>
        <v>9.3372086242387756E-2</v>
      </c>
      <c r="P16" s="10">
        <f>CHIDIST((((ABS(C$13-(((C$13+D$13)*(C$13+C16))/((C$13+D$13)+(C16+D16)))))^2/(((C$13+D$13)*(C$13+C16))/((C$13+D$13)+(C16+D16))))+((ABS(C16-(((C16+D16)*(C$13+C16))/((C$13+D$13)+(C16+D16)))))^2/(((C16+D16)*(C$13+C16))/((C$13+D$13)+(C16+D16))))+((ABS(D$13-(((C$13+D$13)*(D$13+D16))/((C$13+D$13)+(C16+D16)))))^2/(((C$13+D$13)*(D$13+D16))/((C$13+D$13)+(C16+D16))))+((ABS(D16-(((C16+D16)*(D$13+D16))/((C$13+D$13)+(C16+D16)))))^2/(((C16+D16)*(D$13+D16))/((C$13+D$13)+(C16+D16))))),1)</f>
        <v>0.14367113516212413</v>
      </c>
      <c r="Q16" s="9">
        <f>CHIDIST((((ABS(C$14-(((C$14+D$14)*(C$14+C16))/((C$14+D$14)+(C16+D16)))))^2/(((C$14+D$14)*(C$14+C16))/((C$14+D$14)+(C16+D16))))+((ABS(C16-(((C16+D16)*(C$14+C16))/((C$14+D$14)+(C16+D16)))))^2/(((C16+D16)*(C$14+C16))/((C$14+D$14)+(C16+D16))))+((ABS(D$14-(((C$14+D$14)*(D$14+D16))/((C$14+D$14)+(C16+D16)))))^2/(((C$14+D$14)*(D$14+D16))/((C$14+D$14)+(C16+D16))))+((ABS(D16-(((C16+D16)*(D$14+D16))/((C$14+D$14)+(C16+D16)))))^2/(((C16+D16)*(D$14+D16))/((C$14+D$14)+(C16+D16))))),1)</f>
        <v>3.1528850561269584E-2</v>
      </c>
      <c r="R16" s="10">
        <f>CHIDIST((((ABS(C$15-(((C$15+D$15)*(C$15+C16))/((C$15+D$15)+(C16+D16)))))^2/(((C$15+D$15)*(C$15+C16))/((C$15+D$15)+(C16+D16))))+((ABS(C16-(((C16+D16)*(C$15+C16))/((C$15+D$15)+(C16+D16)))))^2/(((C16+D16)*(C$15+C16))/((C$15+D$15)+(C16+D16))))+((ABS(D$15-(((C$15+D$15)*(D$15+D16))/((C$15+D$15)+(C16+D16)))))^2/(((C$15+D$15)*(D$15+D16))/((C$15+D$15)+(C16+D16))))+((ABS(D16-(((C16+D16)*(D$15+D16))/((C$15+D$15)+(C16+D16)))))^2/(((C16+D16)*(D$15+D16))/((C$15+D$15)+(C16+D16))))),1)</f>
        <v>0.1171002218344495</v>
      </c>
      <c r="S16" s="13"/>
      <c r="T16" s="12"/>
    </row>
    <row r="17" spans="1:21">
      <c r="A17" s="11" t="s">
        <v>1</v>
      </c>
      <c r="B17" s="8">
        <v>412</v>
      </c>
      <c r="C17" s="8">
        <f>B17-D17</f>
        <v>340</v>
      </c>
      <c r="D17" s="8">
        <v>72</v>
      </c>
      <c r="E17" s="10">
        <f>CHIDIST((((ABS(C$2-(((C$2+D$2)*(C$2+C17))/((C$2+D$2)+(C17+D17)))))^2/(((C$2+D$2)*(C$2+C17))/((C$2+D$2)+(C17+D17))))+((ABS(C17-(((C17+D17)*(C$2+C17))/((C$2+D$2)+(C17+D17)))))^2/(((C17+D17)*(C$2+C17))/((C$2+D$2)+(C17+D17))))+((ABS(D$2-(((C$2+D$2)*(D$2+D17))/((C$2+D$2)+(C17+D17)))))^2/(((C$2+D$2)*(D$2+D17))/((C$2+D$2)+(C17+D17))))+((ABS(D17-(((C17+D17)*(D$2+D17))/((C$2+D$2)+(C17+D17)))))^2/(((C17+D17)*(D$2+D17))/((C$2+D$2)+(C17+D17))))),1)</f>
        <v>0.70255160400096872</v>
      </c>
      <c r="F17" s="10">
        <f>CHIDIST((((ABS(C$3-(((C$3+D$3)*(C$3+C17))/((C$3+D$3)+(C17+D17)))))^2/(((C$3+D$3)*(C$3+C17))/((C$3+D$3)+(C17+D17))))+((ABS(C17-(((C17+D17)*(C$3+C17))/((C$3+D$3)+(C17+D17)))))^2/(((C17+D17)*(C$3+C17))/((C$3+D$3)+(C17+D17))))+((ABS(D$3-(((C$3+D$3)*(D$3+D17))/((C$3+D$3)+(C17+D17)))))^2/(((C$3+D$3)*(D$3+D17))/((C$3+D$3)+(C17+D17))))+((ABS(D17-(((C17+D17)*(D$3+D17))/((C$3+D$3)+(C17+D17)))))^2/(((C17+D17)*(D$3+D17))/((C$3+D$3)+(C17+D17))))),1)</f>
        <v>0.43837799494032348</v>
      </c>
      <c r="G17" s="9">
        <f>CHIDIST((((ABS(C$4-(((C$4+D$4)*(C$4+C17))/((C$4+D$4)+(C17+D17)))))^2/(((C$4+D$4)*(C$4+C17))/((C$4+D$4)+(C17+D17))))+((ABS(C17-(((C17+D17)*(C$4+C17))/((C$4+D$4)+(C17+D17)))))^2/(((C17+D17)*(C$4+C17))/((C$4+D$4)+(C17+D17))))+((ABS(D$4-(((C$4+D$4)*(D$4+D17))/((C$4+D$4)+(C17+D17)))))^2/(((C$4+D$4)*(D$4+D17))/((C$4+D$4)+(C17+D17))))+((ABS(D17-(((C17+D17)*(D$4+D17))/((C$4+D$4)+(C17+D17)))))^2/(((C17+D17)*(D$4+D17))/((C$4+D$4)+(C17+D17))))),1)</f>
        <v>1.152871526177612E-2</v>
      </c>
      <c r="H17" s="10">
        <f>CHIDIST((((ABS(C$5-(((C$5+D$5)*(C$5+C17))/((C$5+D$5)+(C17+D17)))))^2/(((C$5+D$5)*(C$5+C17))/((C$5+D$5)+(C17+D17))))+((ABS(C17-(((C17+D17)*(C$5+C17))/((C$5+D$5)+(C17+D17)))))^2/(((C17+D17)*(C$5+C17))/((C$5+D$5)+(C17+D17))))+((ABS(D$5-(((C$5+D$5)*(D$5+D17))/((C$5+D$5)+(C17+D17)))))^2/(((C$5+D$5)*(D$5+D17))/((C$5+D$5)+(C17+D17))))+((ABS(D17-(((C17+D17)*(D$5+D17))/((C$5+D$5)+(C17+D17)))))^2/(((C17+D17)*(D$5+D17))/((C$5+D$5)+(C17+D17))))),1)</f>
        <v>0.38237315197306854</v>
      </c>
      <c r="I17" s="10">
        <f>CHIDIST((((ABS(C$6-(((C$6+D$6)*(C$6+C17))/((C$6+D$6)+(C17+D17)))))^2/(((C$6+D$6)*(C$6+C17))/((C$6+D$6)+(C17+D17))))+((ABS(C17-(((C17+D17)*(C$6+C17))/((C$6+D$6)+(C17+D17)))))^2/(((C17+D17)*(C$6+C17))/((C$6+D$6)+(C17+D17))))+((ABS(D$6-(((C$6+D$6)*(D$6+D17))/((C$6+D$6)+(C17+D17)))))^2/(((C$6+D$6)*(D$6+D17))/((C$6+D$6)+(C17+D17))))+((ABS(D17-(((C17+D17)*(D$6+D17))/((C$6+D$6)+(C17+D17)))))^2/(((C17+D17)*(D$6+D17))/((C$6+D$6)+(C17+D17))))),1)</f>
        <v>0.17448031765358349</v>
      </c>
      <c r="J17" s="10">
        <f>CHIDIST((((ABS(C$7-(((C$7+D$7)*(C$7+C17))/((C$7+D$7)+(C17+D17)))))^2/(((C$7+D$7)*(C$7+C17))/((C$7+D$7)+(C17+D17))))+((ABS(C17-(((C17+D17)*(C$7+C17))/((C$7+D$7)+(C17+D17)))))^2/(((C17+D17)*(C$7+C17))/((C$7+D$7)+(C17+D17))))+((ABS(D$7-(((C$7+D$7)*(D$7+D17))/((C$7+D$7)+(C17+D17)))))^2/(((C$7+D$7)*(D$7+D17))/((C$7+D$7)+(C17+D17))))+((ABS(D17-(((C17+D17)*(D$7+D17))/((C$7+D$7)+(C17+D17)))))^2/(((C17+D17)*(D$7+D17))/((C$7+D$7)+(C17+D17))))),1)</f>
        <v>0.13921387554694772</v>
      </c>
      <c r="K17" s="10">
        <f>CHIDIST((((ABS(C$8-(((C$8+D$8)*(C$8+C17))/((C$8+D$8)+(C17+D17)))))^2/(((C$8+D$8)*(C$8+C17))/((C$8+D$8)+(C17+D17))))+((ABS(C17-(((C17+D17)*(C$8+C17))/((C$8+D$8)+(C17+D17)))))^2/(((C17+D17)*(C$8+C17))/((C$8+D$8)+(C17+D17))))+((ABS(D$8-(((C$8+D$8)*(D$8+D17))/((C$8+D$8)+(C17+D17)))))^2/(((C$8+D$8)*(D$8+D17))/((C$8+D$8)+(C17+D17))))+((ABS(D17-(((C17+D17)*(D$8+D17))/((C$8+D$8)+(C17+D17)))))^2/(((C17+D17)*(D$8+D17))/((C$8+D$8)+(C17+D17))))),1)</f>
        <v>0.33310804074803796</v>
      </c>
      <c r="L17" s="9">
        <f>CHIDIST((((ABS(C$9-(((C$9+D$9)*(C$9+C17))/((C$9+D$9)+(C17+D17)))))^2/(((C$9+D$9)*(C$9+C17))/((C$9+D$9)+(C17+D17))))+((ABS(C17-(((C17+D17)*(C$9+C17))/((C$9+D$9)+(C17+D17)))))^2/(((C17+D17)*(C$9+C17))/((C$9+D$9)+(C17+D17))))+((ABS(D$9-(((C$9+D$9)*(D$9+D17))/((C$9+D$9)+(C17+D17)))))^2/(((C$9+D$9)*(D$9+D17))/((C$9+D$9)+(C17+D17))))+((ABS(D17-(((C17+D17)*(D$9+D17))/((C$9+D$9)+(C17+D17)))))^2/(((C17+D17)*(D$9+D17))/((C$9+D$9)+(C17+D17))))),1)</f>
        <v>2.8492831441150175E-2</v>
      </c>
      <c r="M17" s="10">
        <f>CHIDIST((((ABS(C$10-(((C$10+D$10)*(C$10+C17))/((C$10+D$10)+(C17+D17)))))^2/(((C$10+D$10)*(C$10+C17))/((C$10+D$10)+(C17+D17))))+((ABS(C17-(((C17+D17)*(C$10+C17))/((C$10+D$10)+(C17+D17)))))^2/(((C17+D17)*(C$10+C17))/((C$10+D$10)+(C17+D17))))+((ABS(D$10-(((C$10+D$10)*(D$10+D17))/((C$10+D$10)+(C17+D17)))))^2/(((C$10+D$10)*(D$10+D17))/((C$10+D$10)+(C17+D17))))+((ABS(D17-(((C17+D17)*(D$10+D17))/((C$10+D$10)+(C17+D17)))))^2/(((C17+D17)*(D$10+D17))/((C$10+D$10)+(C17+D17))))),1)</f>
        <v>0.75990356464110542</v>
      </c>
      <c r="N17" s="10">
        <f>CHIDIST((((ABS(C$11-(((C$11+D$11)*(C$11+C17))/((C$11+D$11)+(C17+D17)))))^2/(((C$11+D$11)*(C$11+C17))/((C$11+D$11)+(C17+D17))))+((ABS(C17-(((C17+D17)*(C$11+C17))/((C$11+D$11)+(C17+D17)))))^2/(((C17+D17)*(C$11+C17))/((C$11+D$11)+(C17+D17))))+((ABS(D$11-(((C$11+D$11)*(D$11+D17))/((C$11+D$11)+(C17+D17)))))^2/(((C$11+D$11)*(D$11+D17))/((C$11+D$11)+(C17+D17))))+((ABS(D17-(((C17+D17)*(D$11+D17))/((C$11+D$11)+(C17+D17)))))^2/(((C17+D17)*(D$11+D17))/((C$11+D$11)+(C17+D17))))),1)</f>
        <v>0.93995690587177294</v>
      </c>
      <c r="O17" s="10">
        <f>CHIDIST((((ABS(C$12-(((C$12+D$12)*(C$12+C17))/((C$12+D$12)+(C17+D17)))))^2/(((C$12+D$12)*(C$12+C17))/((C$12+D$12)+(C17+D17))))+((ABS(C17-(((C17+D17)*(C$12+C17))/((C$12+D$12)+(C17+D17)))))^2/(((C17+D17)*(C$12+C17))/((C$12+D$12)+(C17+D17))))+((ABS(D$12-(((C$12+D$12)*(D$12+D17))/((C$12+D$12)+(C17+D17)))))^2/(((C$12+D$12)*(D$12+D17))/((C$12+D$12)+(C17+D17))))+((ABS(D17-(((C17+D17)*(D$12+D17))/((C$12+D$12)+(C17+D17)))))^2/(((C17+D17)*(D$12+D17))/((C$12+D$12)+(C17+D17))))),1)</f>
        <v>0.30845320060347076</v>
      </c>
      <c r="P17" s="10">
        <f>CHIDIST((((ABS(C$13-(((C$13+D$13)*(C$13+C17))/((C$13+D$13)+(C17+D17)))))^2/(((C$13+D$13)*(C$13+C17))/((C$13+D$13)+(C17+D17))))+((ABS(C17-(((C17+D17)*(C$13+C17))/((C$13+D$13)+(C17+D17)))))^2/(((C17+D17)*(C$13+C17))/((C$13+D$13)+(C17+D17))))+((ABS(D$13-(((C$13+D$13)*(D$13+D17))/((C$13+D$13)+(C17+D17)))))^2/(((C$13+D$13)*(D$13+D17))/((C$13+D$13)+(C17+D17))))+((ABS(D17-(((C17+D17)*(D$13+D17))/((C$13+D$13)+(C17+D17)))))^2/(((C17+D17)*(D$13+D17))/((C$13+D$13)+(C17+D17))))),1)</f>
        <v>0.82908470221898978</v>
      </c>
      <c r="Q17" s="10">
        <f>CHIDIST((((ABS(C$14-(((C$14+D$14)*(C$14+C17))/((C$14+D$14)+(C17+D17)))))^2/(((C$14+D$14)*(C$14+C17))/((C$14+D$14)+(C17+D17))))+((ABS(C17-(((C17+D17)*(C$14+C17))/((C$14+D$14)+(C17+D17)))))^2/(((C17+D17)*(C$14+C17))/((C$14+D$14)+(C17+D17))))+((ABS(D$14-(((C$14+D$14)*(D$14+D17))/((C$14+D$14)+(C17+D17)))))^2/(((C$14+D$14)*(D$14+D17))/((C$14+D$14)+(C17+D17))))+((ABS(D17-(((C17+D17)*(D$14+D17))/((C$14+D$14)+(C17+D17)))))^2/(((C17+D17)*(D$14+D17))/((C$14+D$14)+(C17+D17))))),1)</f>
        <v>0.90632245956380086</v>
      </c>
      <c r="R17" s="10">
        <f>CHIDIST((((ABS(C$15-(((C$15+D$15)*(C$15+C17))/((C$15+D$15)+(C17+D17)))))^2/(((C$15+D$15)*(C$15+C17))/((C$15+D$15)+(C17+D17))))+((ABS(C17-(((C17+D17)*(C$15+C17))/((C$15+D$15)+(C17+D17)))))^2/(((C17+D17)*(C$15+C17))/((C$15+D$15)+(C17+D17))))+((ABS(D$15-(((C$15+D$15)*(D$15+D17))/((C$15+D$15)+(C17+D17)))))^2/(((C$15+D$15)*(D$15+D17))/((C$15+D$15)+(C17+D17))))+((ABS(D17-(((C17+D17)*(D$15+D17))/((C$15+D$15)+(C17+D17)))))^2/(((C17+D17)*(D$15+D17))/((C$15+D$15)+(C17+D17))))),1)</f>
        <v>0.35972726251471498</v>
      </c>
      <c r="S17" s="9">
        <f>CHIDIST((((ABS(C$16-(((C$16+D$16)*(C$16+C17))/((C$16+D$16)+(C17+D17)))))^2/(((C$16+D$16)*(C$16+C17))/((C$16+D$16)+(C17+D17))))+((ABS(C17-(((C17+D17)*(C$16+C17))/((C$16+D$16)+(C17+D17)))))^2/(((C17+D17)*(C$16+C17))/((C$16+D$16)+(C17+D17))))+((ABS(D$16-(((C$16+D$16)*(D$16+D17))/((C$16+D$16)+(C17+D17)))))^2/(((C$16+D$16)*(D$16+D17))/((C$16+D$16)+(C17+D17))))+((ABS(D17-(((C17+D17)*(D$16+D17))/((C$16+D$16)+(C17+D17)))))^2/(((C17+D17)*(D$16+D17))/((C$16+D$16)+(C17+D17))))),1)</f>
        <v>2.5060741220035935E-2</v>
      </c>
      <c r="T17" s="6"/>
    </row>
    <row r="18" spans="1:21">
      <c r="A18" s="8" t="s">
        <v>0</v>
      </c>
      <c r="B18" s="8">
        <f>SUM(B2:B17)</f>
        <v>5852</v>
      </c>
      <c r="C18" s="8">
        <f>SUM(C2:C17)</f>
        <v>4678</v>
      </c>
      <c r="D18" s="8">
        <f>SUM(D2:D17)</f>
        <v>1174</v>
      </c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5"/>
      <c r="U18" s="2"/>
    </row>
    <row r="19" spans="1:21">
      <c r="A19" s="2"/>
      <c r="B19" s="2"/>
      <c r="C19" s="2"/>
      <c r="D19" s="2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5"/>
      <c r="U19" s="2"/>
    </row>
    <row r="21" spans="1: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1:21">
      <c r="A22" s="4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1:21">
      <c r="A23" s="2"/>
      <c r="B23" s="2"/>
      <c r="C23" s="2"/>
      <c r="D23" s="2"/>
      <c r="E23" s="2"/>
      <c r="F23" s="2"/>
      <c r="G23" s="2"/>
      <c r="H23" s="2"/>
      <c r="I23" s="2"/>
      <c r="J23" s="3"/>
      <c r="K23" s="2"/>
      <c r="L23" s="2"/>
      <c r="M23" s="3"/>
      <c r="N23" s="3"/>
    </row>
    <row r="24" spans="1:2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</row>
    <row r="25" spans="1:2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</row>
    <row r="26" spans="1:2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</row>
    <row r="27" spans="1:2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</row>
    <row r="28" spans="1:2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</row>
    <row r="29" spans="1:21">
      <c r="A29" s="3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</row>
    <row r="30" spans="1:2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</row>
    <row r="31" spans="1:2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</row>
    <row r="32" spans="1:21">
      <c r="A32" s="3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</row>
    <row r="33" spans="1:14">
      <c r="A33" s="3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</row>
    <row r="34" spans="1:14">
      <c r="B34" s="2"/>
      <c r="C34" s="2"/>
      <c r="D34" s="2"/>
      <c r="E3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Haplogroup 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Użytkownik systemu Windows</cp:lastModifiedBy>
  <dcterms:created xsi:type="dcterms:W3CDTF">2019-03-05T15:31:01Z</dcterms:created>
  <dcterms:modified xsi:type="dcterms:W3CDTF">2019-03-05T15:31:14Z</dcterms:modified>
</cp:coreProperties>
</file>